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6" rupBuild="4507"/>
  <workbookPr autoCompressPictures="0"/>
  <bookViews>
    <workbookView xWindow="0" yWindow="0" windowWidth="20730" windowHeight="11760"/>
  </bookViews>
  <sheets>
    <sheet name="Technical replicates" sheetId="2" r:id="rId1"/>
    <sheet name="YNB" sheetId="3" r:id="rId2"/>
  </sheets>
  <calcPr calcId="140001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2" i="2"/>
  <c r="C2"/>
  <c r="B2"/>
  <c r="F2" i="3"/>
  <c r="E2"/>
  <c r="D2"/>
  <c r="C2"/>
  <c r="B2"/>
</calcChain>
</file>

<file path=xl/sharedStrings.xml><?xml version="1.0" encoding="utf-8"?>
<sst xmlns="http://schemas.openxmlformats.org/spreadsheetml/2006/main" count="143" uniqueCount="54">
  <si>
    <t>wt1</t>
  </si>
  <si>
    <t>wt2</t>
  </si>
  <si>
    <t>G</t>
  </si>
  <si>
    <t>A</t>
  </si>
  <si>
    <t>S</t>
  </si>
  <si>
    <t>P</t>
  </si>
  <si>
    <t>V</t>
  </si>
  <si>
    <t>T</t>
  </si>
  <si>
    <t>L</t>
  </si>
  <si>
    <t>I</t>
  </si>
  <si>
    <t>N</t>
  </si>
  <si>
    <t>D</t>
  </si>
  <si>
    <t>Q</t>
  </si>
  <si>
    <t>K</t>
  </si>
  <si>
    <t>E</t>
  </si>
  <si>
    <t>M</t>
  </si>
  <si>
    <t>H</t>
  </si>
  <si>
    <t>F</t>
  </si>
  <si>
    <t>R</t>
  </si>
  <si>
    <t>Y</t>
  </si>
  <si>
    <t>W</t>
  </si>
  <si>
    <t>X</t>
  </si>
  <si>
    <t>wt3</t>
  </si>
  <si>
    <t>wt2 v wt3</t>
  </si>
  <si>
    <t>wt1 v wt3</t>
  </si>
  <si>
    <t>FREQ_POS_P1</t>
  </si>
  <si>
    <t>FREQ_POS_P2</t>
  </si>
  <si>
    <t>FREQ_POS_P3</t>
  </si>
  <si>
    <t>FREQ_POS_P4</t>
  </si>
  <si>
    <t>FREQ_POS_P5</t>
  </si>
  <si>
    <t>FREQ_POS_P6</t>
  </si>
  <si>
    <t>FREQ_POS_P7</t>
  </si>
  <si>
    <t>FREQ_POS_P8</t>
  </si>
  <si>
    <t>wt1 v wt 2</t>
  </si>
  <si>
    <t>cxd1 YNB</t>
  </si>
  <si>
    <t>wt YNB original</t>
  </si>
  <si>
    <t>cxd2 YNB</t>
  </si>
  <si>
    <t>cdx3 YNB</t>
  </si>
  <si>
    <t>may1 YNB</t>
  </si>
  <si>
    <t>pap4 YNB</t>
  </si>
  <si>
    <t>wt v cxd1 KO</t>
  </si>
  <si>
    <t>wt v cxd2</t>
  </si>
  <si>
    <t>wt v cxd3</t>
  </si>
  <si>
    <t>wt v may1</t>
  </si>
  <si>
    <t>wt v pep4</t>
  </si>
  <si>
    <t>Amino Acid</t>
  </si>
  <si>
    <t>n</t>
  </si>
  <si>
    <t>FREQ_POS_P1'</t>
  </si>
  <si>
    <t>FREQ_POS_P2'</t>
  </si>
  <si>
    <t>FREQ_POS_P3'</t>
  </si>
  <si>
    <t>FREQ_POS_P4'</t>
  </si>
  <si>
    <t>Comparison</t>
  </si>
  <si>
    <t>Pearson Score</t>
  </si>
  <si>
    <t>wt YNB</t>
  </si>
</sst>
</file>

<file path=xl/styles.xml><?xml version="1.0" encoding="utf-8"?>
<styleSheet xmlns="http://schemas.openxmlformats.org/spreadsheetml/2006/main">
  <fonts count="2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16" fontId="0" fillId="0" borderId="0" xfId="0" applyNumberFormat="1"/>
    <xf numFmtId="0" fontId="0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>
  <dimension ref="A1:T79"/>
  <sheetViews>
    <sheetView tabSelected="1" workbookViewId="0">
      <selection activeCell="C8" sqref="C8"/>
    </sheetView>
  </sheetViews>
  <sheetFormatPr defaultColWidth="8.85546875" defaultRowHeight="15"/>
  <cols>
    <col min="1" max="1" width="14.42578125" bestFit="1" customWidth="1"/>
    <col min="2" max="2" width="10.85546875" customWidth="1"/>
    <col min="3" max="3" width="10.28515625" customWidth="1"/>
    <col min="11" max="11" width="12" bestFit="1" customWidth="1"/>
  </cols>
  <sheetData>
    <row r="1" spans="1:20">
      <c r="A1" t="s">
        <v>51</v>
      </c>
      <c r="B1" t="s">
        <v>33</v>
      </c>
      <c r="C1" t="s">
        <v>24</v>
      </c>
      <c r="D1" t="s">
        <v>23</v>
      </c>
    </row>
    <row r="2" spans="1:20">
      <c r="A2" t="s">
        <v>52</v>
      </c>
      <c r="B2">
        <f>PEARSON(B6:T13,B16:T23)</f>
        <v>0.95816229866184921</v>
      </c>
      <c r="C2">
        <f>PEARSON(B6:T13,B26:T33)</f>
        <v>0.97807787585924677</v>
      </c>
      <c r="D2">
        <f>PEARSON(B16:T23,B26:T33)</f>
        <v>0.96736408237674154</v>
      </c>
    </row>
    <row r="4" spans="1:20" s="1" customFormat="1">
      <c r="A4" s="1" t="s">
        <v>45</v>
      </c>
      <c r="B4" s="1" t="s">
        <v>2</v>
      </c>
      <c r="C4" s="1" t="s">
        <v>3</v>
      </c>
      <c r="D4" s="1" t="s">
        <v>4</v>
      </c>
      <c r="E4" s="1" t="s">
        <v>5</v>
      </c>
      <c r="F4" s="1" t="s">
        <v>6</v>
      </c>
      <c r="G4" s="1" t="s">
        <v>7</v>
      </c>
      <c r="H4" s="1" t="s">
        <v>8</v>
      </c>
      <c r="I4" s="1" t="s">
        <v>9</v>
      </c>
      <c r="J4" s="1" t="s">
        <v>10</v>
      </c>
      <c r="K4" s="1" t="s">
        <v>11</v>
      </c>
      <c r="L4" s="1" t="s">
        <v>12</v>
      </c>
      <c r="M4" s="1" t="s">
        <v>13</v>
      </c>
      <c r="N4" s="1" t="s">
        <v>14</v>
      </c>
      <c r="O4" s="1" t="s">
        <v>46</v>
      </c>
      <c r="P4" s="1" t="s">
        <v>16</v>
      </c>
      <c r="Q4" s="1" t="s">
        <v>17</v>
      </c>
      <c r="R4" s="1" t="s">
        <v>18</v>
      </c>
      <c r="S4" s="1" t="s">
        <v>19</v>
      </c>
      <c r="T4" s="1" t="s">
        <v>20</v>
      </c>
    </row>
    <row r="5" spans="1:20">
      <c r="A5" t="s">
        <v>0</v>
      </c>
    </row>
    <row r="6" spans="1:20">
      <c r="A6" t="s">
        <v>28</v>
      </c>
      <c r="B6">
        <v>5.2401746724890799E-2</v>
      </c>
      <c r="C6">
        <v>3.2751091703056699E-2</v>
      </c>
      <c r="D6">
        <v>3.4934497816593801E-2</v>
      </c>
      <c r="E6">
        <v>5.2401746724890799E-2</v>
      </c>
      <c r="F6">
        <v>4.5851528384279402E-2</v>
      </c>
      <c r="G6">
        <v>5.4585152838427901E-2</v>
      </c>
      <c r="H6">
        <v>7.2052401746724795E-2</v>
      </c>
      <c r="I6">
        <v>4.36681222707423E-2</v>
      </c>
      <c r="J6">
        <v>3.2751091703056699E-2</v>
      </c>
      <c r="K6">
        <v>4.36681222707423E-2</v>
      </c>
      <c r="L6">
        <v>3.9301310043668103E-2</v>
      </c>
      <c r="M6">
        <v>5.0218340611353697E-2</v>
      </c>
      <c r="N6">
        <v>3.9301310043668103E-2</v>
      </c>
      <c r="O6">
        <v>5.4585152838427901E-2</v>
      </c>
      <c r="P6">
        <v>6.33187772925764E-2</v>
      </c>
      <c r="Q6">
        <v>5.2401746724890799E-2</v>
      </c>
      <c r="R6">
        <v>5.8951965065502099E-2</v>
      </c>
      <c r="S6">
        <v>4.8034934497816498E-2</v>
      </c>
      <c r="T6">
        <v>5.6768558951964997E-2</v>
      </c>
    </row>
    <row r="7" spans="1:20">
      <c r="A7" t="s">
        <v>27</v>
      </c>
      <c r="B7">
        <v>5.0218340611353697E-2</v>
      </c>
      <c r="C7">
        <v>4.36681222707423E-2</v>
      </c>
      <c r="D7">
        <v>3.05676855895196E-2</v>
      </c>
      <c r="E7">
        <v>5.0218340611353697E-2</v>
      </c>
      <c r="F7">
        <v>5.8951965065502099E-2</v>
      </c>
      <c r="G7">
        <v>5.2401746724890799E-2</v>
      </c>
      <c r="H7">
        <v>6.1135371179039298E-2</v>
      </c>
      <c r="I7">
        <v>5.8951965065502099E-2</v>
      </c>
      <c r="J7">
        <v>3.9301310043668103E-2</v>
      </c>
      <c r="K7">
        <v>3.9301310043668103E-2</v>
      </c>
      <c r="L7">
        <v>3.05676855895196E-2</v>
      </c>
      <c r="M7">
        <v>5.2401746724890799E-2</v>
      </c>
      <c r="N7">
        <v>3.9301310043668103E-2</v>
      </c>
      <c r="O7">
        <v>6.1135371179039298E-2</v>
      </c>
      <c r="P7">
        <v>5.2401746724890799E-2</v>
      </c>
      <c r="Q7">
        <v>6.1135371179039298E-2</v>
      </c>
      <c r="R7">
        <v>5.2401746724890799E-2</v>
      </c>
      <c r="S7">
        <v>5.8951965065502099E-2</v>
      </c>
      <c r="T7">
        <v>6.33187772925764E-2</v>
      </c>
    </row>
    <row r="8" spans="1:20">
      <c r="A8" t="s">
        <v>26</v>
      </c>
      <c r="B8">
        <v>3.2751091703056699E-2</v>
      </c>
      <c r="C8">
        <v>5.6768558951964997E-2</v>
      </c>
      <c r="D8">
        <v>4.5851528384279402E-2</v>
      </c>
      <c r="E8">
        <v>4.5851528384279402E-2</v>
      </c>
      <c r="F8">
        <v>5.6768558951964997E-2</v>
      </c>
      <c r="G8">
        <v>3.2751091703056699E-2</v>
      </c>
      <c r="H8">
        <v>5.4585152838427901E-2</v>
      </c>
      <c r="I8">
        <v>5.0218340611353697E-2</v>
      </c>
      <c r="J8">
        <v>4.5851528384279402E-2</v>
      </c>
      <c r="K8">
        <v>4.36681222707423E-2</v>
      </c>
      <c r="L8">
        <v>3.4934497816593801E-2</v>
      </c>
      <c r="M8">
        <v>5.4585152838427901E-2</v>
      </c>
      <c r="N8">
        <v>4.36681222707423E-2</v>
      </c>
      <c r="O8">
        <v>5.2401746724890799E-2</v>
      </c>
      <c r="P8">
        <v>5.2401746724890799E-2</v>
      </c>
      <c r="Q8">
        <v>7.8602620087336206E-2</v>
      </c>
      <c r="R8">
        <v>6.5502183406113496E-2</v>
      </c>
      <c r="S8">
        <v>5.8951965065502099E-2</v>
      </c>
      <c r="T8">
        <v>7.2052401746724795E-2</v>
      </c>
    </row>
    <row r="9" spans="1:20">
      <c r="A9" t="s">
        <v>25</v>
      </c>
      <c r="B9">
        <v>3.05676855895196E-2</v>
      </c>
      <c r="C9">
        <v>3.9301310043668103E-2</v>
      </c>
      <c r="D9">
        <v>4.1484716157205198E-2</v>
      </c>
      <c r="E9">
        <v>2.40174672489082E-2</v>
      </c>
      <c r="F9">
        <v>4.36681222707423E-2</v>
      </c>
      <c r="G9">
        <v>2.62008733624454E-2</v>
      </c>
      <c r="H9">
        <v>9.1703056768558902E-2</v>
      </c>
      <c r="I9">
        <v>4.1484716157205198E-2</v>
      </c>
      <c r="J9">
        <v>4.8034934497816498E-2</v>
      </c>
      <c r="K9">
        <v>4.8034934497816498E-2</v>
      </c>
      <c r="L9">
        <v>5.8951965065502099E-2</v>
      </c>
      <c r="M9">
        <v>2.8384279475982498E-2</v>
      </c>
      <c r="N9">
        <v>5.2401746724890799E-2</v>
      </c>
      <c r="O9">
        <v>0.11353711790392999</v>
      </c>
      <c r="P9">
        <v>1.7467248908296901E-2</v>
      </c>
      <c r="Q9">
        <v>0.117903930131004</v>
      </c>
      <c r="R9">
        <v>2.8384279475982498E-2</v>
      </c>
      <c r="S9">
        <v>6.5502183406113496E-2</v>
      </c>
      <c r="T9">
        <v>8.2969432314410396E-2</v>
      </c>
    </row>
    <row r="10" spans="1:20">
      <c r="A10" t="s">
        <v>47</v>
      </c>
      <c r="B10">
        <v>2.62008733624454E-2</v>
      </c>
      <c r="C10">
        <v>4.8034934497816498E-2</v>
      </c>
      <c r="D10">
        <v>3.05676855895196E-2</v>
      </c>
      <c r="E10">
        <v>2.8384279475982498E-2</v>
      </c>
      <c r="F10">
        <v>3.9301310043668103E-2</v>
      </c>
      <c r="G10">
        <v>3.2751091703056699E-2</v>
      </c>
      <c r="H10">
        <v>0.104803493449781</v>
      </c>
      <c r="I10">
        <v>5.8951965065502099E-2</v>
      </c>
      <c r="J10">
        <v>4.5851528384279402E-2</v>
      </c>
      <c r="K10">
        <v>4.36681222707423E-2</v>
      </c>
      <c r="L10">
        <v>5.0218340611353697E-2</v>
      </c>
      <c r="M10">
        <v>3.05676855895196E-2</v>
      </c>
      <c r="N10">
        <v>4.8034934497816498E-2</v>
      </c>
      <c r="O10">
        <v>0.13100436681222699</v>
      </c>
      <c r="P10">
        <v>4.8034934497816498E-2</v>
      </c>
      <c r="Q10">
        <v>7.8602620087336206E-2</v>
      </c>
      <c r="R10">
        <v>4.1484716157205198E-2</v>
      </c>
      <c r="S10">
        <v>6.7685589519650605E-2</v>
      </c>
      <c r="T10">
        <v>4.5851528384279402E-2</v>
      </c>
    </row>
    <row r="11" spans="1:20">
      <c r="A11" t="s">
        <v>48</v>
      </c>
      <c r="B11">
        <v>2.1834061135371102E-2</v>
      </c>
      <c r="C11">
        <v>4.1484716157205198E-2</v>
      </c>
      <c r="D11">
        <v>2.8384279475982498E-2</v>
      </c>
      <c r="E11">
        <v>1.31004366812227E-2</v>
      </c>
      <c r="F11">
        <v>2.40174672489082E-2</v>
      </c>
      <c r="G11">
        <v>2.1834061135371102E-2</v>
      </c>
      <c r="H11">
        <v>5.6768558951964997E-2</v>
      </c>
      <c r="I11">
        <v>3.9301310043668103E-2</v>
      </c>
      <c r="J11">
        <v>3.2751091703056699E-2</v>
      </c>
      <c r="K11">
        <v>2.40174672489082E-2</v>
      </c>
      <c r="L11">
        <v>4.8034934497816498E-2</v>
      </c>
      <c r="M11">
        <v>3.7117903930131001E-2</v>
      </c>
      <c r="N11">
        <v>4.1484716157205198E-2</v>
      </c>
      <c r="O11">
        <v>5.8951965065502099E-2</v>
      </c>
      <c r="P11">
        <v>3.05676855895196E-2</v>
      </c>
      <c r="Q11">
        <v>5.2401746724890799E-2</v>
      </c>
      <c r="R11">
        <v>5.4585152838427901E-2</v>
      </c>
      <c r="S11">
        <v>2.8384279475982498E-2</v>
      </c>
      <c r="T11">
        <v>3.9301310043668103E-2</v>
      </c>
    </row>
    <row r="12" spans="1:20">
      <c r="A12" t="s">
        <v>49</v>
      </c>
      <c r="B12">
        <v>1.7467248908296901E-2</v>
      </c>
      <c r="C12">
        <v>2.8384279475982498E-2</v>
      </c>
      <c r="D12">
        <v>1.31004366812227E-2</v>
      </c>
      <c r="E12">
        <v>1.52838427947598E-2</v>
      </c>
      <c r="F12">
        <v>1.7467248908296901E-2</v>
      </c>
      <c r="G12">
        <v>1.9650655021833999E-2</v>
      </c>
      <c r="H12">
        <v>3.7117903930131001E-2</v>
      </c>
      <c r="I12">
        <v>3.05676855895196E-2</v>
      </c>
      <c r="J12">
        <v>2.1834061135371102E-2</v>
      </c>
      <c r="K12">
        <v>2.1834061135371102E-2</v>
      </c>
      <c r="L12">
        <v>3.05676855895196E-2</v>
      </c>
      <c r="M12">
        <v>1.9650655021833999E-2</v>
      </c>
      <c r="N12">
        <v>2.62008733624454E-2</v>
      </c>
      <c r="O12">
        <v>3.2751091703056699E-2</v>
      </c>
      <c r="P12">
        <v>1.7467248908296901E-2</v>
      </c>
      <c r="Q12">
        <v>3.7117903930131001E-2</v>
      </c>
      <c r="R12">
        <v>2.8384279475982498E-2</v>
      </c>
      <c r="S12">
        <v>3.05676855895196E-2</v>
      </c>
      <c r="T12">
        <v>3.2751091703056699E-2</v>
      </c>
    </row>
    <row r="13" spans="1:20">
      <c r="A13" t="s">
        <v>50</v>
      </c>
      <c r="B13">
        <v>2.40174672489082E-2</v>
      </c>
      <c r="C13">
        <v>1.9650655021833999E-2</v>
      </c>
      <c r="D13">
        <v>1.09170305676855E-2</v>
      </c>
      <c r="E13">
        <v>1.7467248908296901E-2</v>
      </c>
      <c r="F13">
        <v>8.7336244541484694E-3</v>
      </c>
      <c r="G13">
        <v>1.7467248908296901E-2</v>
      </c>
      <c r="H13">
        <v>1.9650655021833999E-2</v>
      </c>
      <c r="I13">
        <v>1.52838427947598E-2</v>
      </c>
      <c r="J13">
        <v>2.1834061135371102E-2</v>
      </c>
      <c r="K13">
        <v>4.3668122270742304E-3</v>
      </c>
      <c r="L13">
        <v>2.40174672489082E-2</v>
      </c>
      <c r="M13">
        <v>1.31004366812227E-2</v>
      </c>
      <c r="N13">
        <v>3.05676855895196E-2</v>
      </c>
      <c r="O13">
        <v>2.8384279475982498E-2</v>
      </c>
      <c r="P13">
        <v>2.40174672489082E-2</v>
      </c>
      <c r="Q13">
        <v>1.31004366812227E-2</v>
      </c>
      <c r="R13">
        <v>1.9650655021833999E-2</v>
      </c>
      <c r="S13">
        <v>1.7467248908296901E-2</v>
      </c>
      <c r="T13">
        <v>2.40174672489082E-2</v>
      </c>
    </row>
    <row r="15" spans="1:20">
      <c r="A15" t="s">
        <v>1</v>
      </c>
    </row>
    <row r="16" spans="1:20">
      <c r="A16" t="s">
        <v>28</v>
      </c>
      <c r="B16">
        <v>5.7500000000000002E-2</v>
      </c>
      <c r="C16">
        <v>3.2500000000000001E-2</v>
      </c>
      <c r="D16">
        <v>3.2500000000000001E-2</v>
      </c>
      <c r="E16">
        <v>0.05</v>
      </c>
      <c r="F16">
        <v>4.4999999999999998E-2</v>
      </c>
      <c r="G16">
        <v>5.5E-2</v>
      </c>
      <c r="H16">
        <v>6.7500000000000004E-2</v>
      </c>
      <c r="I16">
        <v>4.2500000000000003E-2</v>
      </c>
      <c r="J16">
        <v>0.03</v>
      </c>
      <c r="K16">
        <v>0.04</v>
      </c>
      <c r="L16">
        <v>3.5000000000000003E-2</v>
      </c>
      <c r="M16">
        <v>5.2499999999999998E-2</v>
      </c>
      <c r="N16">
        <v>3.7499999999999999E-2</v>
      </c>
      <c r="O16">
        <v>5.2499999999999998E-2</v>
      </c>
      <c r="P16">
        <v>7.7499999999999999E-2</v>
      </c>
      <c r="Q16">
        <v>4.4999999999999998E-2</v>
      </c>
      <c r="R16">
        <v>6.25E-2</v>
      </c>
      <c r="S16">
        <v>4.4999999999999998E-2</v>
      </c>
      <c r="T16">
        <v>5.7500000000000002E-2</v>
      </c>
    </row>
    <row r="17" spans="1:20">
      <c r="A17" t="s">
        <v>27</v>
      </c>
      <c r="B17">
        <v>3.7499999999999999E-2</v>
      </c>
      <c r="C17">
        <v>4.7500000000000001E-2</v>
      </c>
      <c r="D17">
        <v>3.5000000000000003E-2</v>
      </c>
      <c r="E17">
        <v>4.2500000000000003E-2</v>
      </c>
      <c r="F17">
        <v>5.2499999999999998E-2</v>
      </c>
      <c r="G17">
        <v>5.7500000000000002E-2</v>
      </c>
      <c r="H17">
        <v>5.5E-2</v>
      </c>
      <c r="I17">
        <v>7.0000000000000007E-2</v>
      </c>
      <c r="J17">
        <v>3.7499999999999999E-2</v>
      </c>
      <c r="K17">
        <v>3.7499999999999999E-2</v>
      </c>
      <c r="L17">
        <v>0.03</v>
      </c>
      <c r="M17">
        <v>7.0000000000000007E-2</v>
      </c>
      <c r="N17">
        <v>3.2500000000000001E-2</v>
      </c>
      <c r="O17">
        <v>6.7500000000000004E-2</v>
      </c>
      <c r="P17">
        <v>0.05</v>
      </c>
      <c r="Q17">
        <v>6.25E-2</v>
      </c>
      <c r="R17">
        <v>4.7500000000000001E-2</v>
      </c>
      <c r="S17">
        <v>5.2499999999999998E-2</v>
      </c>
      <c r="T17">
        <v>6.5000000000000002E-2</v>
      </c>
    </row>
    <row r="18" spans="1:20">
      <c r="A18" t="s">
        <v>26</v>
      </c>
      <c r="B18">
        <v>3.2500000000000001E-2</v>
      </c>
      <c r="C18">
        <v>5.2499999999999998E-2</v>
      </c>
      <c r="D18">
        <v>3.7499999999999999E-2</v>
      </c>
      <c r="E18">
        <v>4.2500000000000003E-2</v>
      </c>
      <c r="F18">
        <v>6.25E-2</v>
      </c>
      <c r="G18">
        <v>3.2500000000000001E-2</v>
      </c>
      <c r="H18">
        <v>5.7500000000000002E-2</v>
      </c>
      <c r="I18">
        <v>0.05</v>
      </c>
      <c r="J18">
        <v>5.7500000000000002E-2</v>
      </c>
      <c r="K18">
        <v>0.03</v>
      </c>
      <c r="L18">
        <v>0.04</v>
      </c>
      <c r="M18">
        <v>5.7500000000000002E-2</v>
      </c>
      <c r="N18">
        <v>3.7499999999999999E-2</v>
      </c>
      <c r="O18">
        <v>7.0000000000000007E-2</v>
      </c>
      <c r="P18">
        <v>4.7500000000000001E-2</v>
      </c>
      <c r="Q18">
        <v>7.7499999999999999E-2</v>
      </c>
      <c r="R18">
        <v>7.0000000000000007E-2</v>
      </c>
      <c r="S18">
        <v>0.05</v>
      </c>
      <c r="T18">
        <v>7.0000000000000007E-2</v>
      </c>
    </row>
    <row r="19" spans="1:20">
      <c r="A19" t="s">
        <v>25</v>
      </c>
      <c r="B19">
        <v>2.5000000000000001E-2</v>
      </c>
      <c r="C19">
        <v>3.7499999999999999E-2</v>
      </c>
      <c r="D19">
        <v>3.5000000000000003E-2</v>
      </c>
      <c r="E19">
        <v>2.5000000000000001E-2</v>
      </c>
      <c r="F19">
        <v>3.2500000000000001E-2</v>
      </c>
      <c r="G19">
        <v>2.75E-2</v>
      </c>
      <c r="H19">
        <v>0.1</v>
      </c>
      <c r="I19">
        <v>0.04</v>
      </c>
      <c r="J19">
        <v>4.7500000000000001E-2</v>
      </c>
      <c r="K19">
        <v>4.2500000000000003E-2</v>
      </c>
      <c r="L19">
        <v>0.06</v>
      </c>
      <c r="M19">
        <v>3.5000000000000003E-2</v>
      </c>
      <c r="N19">
        <v>4.2500000000000003E-2</v>
      </c>
      <c r="O19">
        <v>0.12</v>
      </c>
      <c r="P19">
        <v>2.5000000000000001E-2</v>
      </c>
      <c r="Q19">
        <v>0.1125</v>
      </c>
      <c r="R19">
        <v>3.2500000000000001E-2</v>
      </c>
      <c r="S19">
        <v>7.0000000000000007E-2</v>
      </c>
      <c r="T19">
        <v>0.09</v>
      </c>
    </row>
    <row r="20" spans="1:20">
      <c r="A20" t="s">
        <v>47</v>
      </c>
      <c r="B20">
        <v>3.2500000000000001E-2</v>
      </c>
      <c r="C20">
        <v>4.2500000000000003E-2</v>
      </c>
      <c r="D20">
        <v>2.5000000000000001E-2</v>
      </c>
      <c r="E20">
        <v>3.5000000000000003E-2</v>
      </c>
      <c r="F20">
        <v>3.5000000000000003E-2</v>
      </c>
      <c r="G20">
        <v>0.03</v>
      </c>
      <c r="H20">
        <v>0.1075</v>
      </c>
      <c r="I20">
        <v>6.5000000000000002E-2</v>
      </c>
      <c r="J20">
        <v>3.7499999999999999E-2</v>
      </c>
      <c r="K20">
        <v>3.5000000000000003E-2</v>
      </c>
      <c r="L20">
        <v>4.7500000000000001E-2</v>
      </c>
      <c r="M20">
        <v>3.2500000000000001E-2</v>
      </c>
      <c r="N20">
        <v>4.4999999999999998E-2</v>
      </c>
      <c r="O20">
        <v>0.11749999999999999</v>
      </c>
      <c r="P20">
        <v>5.5E-2</v>
      </c>
      <c r="Q20">
        <v>0.1</v>
      </c>
      <c r="R20">
        <v>0.05</v>
      </c>
      <c r="S20">
        <v>0.06</v>
      </c>
      <c r="T20">
        <v>4.7500000000000001E-2</v>
      </c>
    </row>
    <row r="21" spans="1:20">
      <c r="A21" t="s">
        <v>48</v>
      </c>
      <c r="B21">
        <v>2.2499999999999999E-2</v>
      </c>
      <c r="C21">
        <v>3.5000000000000003E-2</v>
      </c>
      <c r="D21">
        <v>2.5000000000000001E-2</v>
      </c>
      <c r="E21">
        <v>2.2499999999999999E-2</v>
      </c>
      <c r="F21">
        <v>2.5000000000000001E-2</v>
      </c>
      <c r="G21">
        <v>0.02</v>
      </c>
      <c r="H21">
        <v>4.4999999999999998E-2</v>
      </c>
      <c r="I21">
        <v>3.7499999999999999E-2</v>
      </c>
      <c r="J21">
        <v>2.75E-2</v>
      </c>
      <c r="K21">
        <v>0.02</v>
      </c>
      <c r="L21">
        <v>4.2500000000000003E-2</v>
      </c>
      <c r="M21">
        <v>0.04</v>
      </c>
      <c r="N21">
        <v>3.2500000000000001E-2</v>
      </c>
      <c r="O21">
        <v>6.5000000000000002E-2</v>
      </c>
      <c r="P21">
        <v>3.5000000000000003E-2</v>
      </c>
      <c r="Q21">
        <v>4.7500000000000001E-2</v>
      </c>
      <c r="R21">
        <v>6.25E-2</v>
      </c>
      <c r="S21">
        <v>3.5000000000000003E-2</v>
      </c>
      <c r="T21">
        <v>3.7499999999999999E-2</v>
      </c>
    </row>
    <row r="22" spans="1:20">
      <c r="A22" t="s">
        <v>49</v>
      </c>
      <c r="B22">
        <v>1.7500000000000002E-2</v>
      </c>
      <c r="C22">
        <v>2.2499999999999999E-2</v>
      </c>
      <c r="D22">
        <v>1.4999999999999999E-2</v>
      </c>
      <c r="E22">
        <v>1.2500000000000001E-2</v>
      </c>
      <c r="F22">
        <v>2.2499999999999999E-2</v>
      </c>
      <c r="G22">
        <v>1.7500000000000002E-2</v>
      </c>
      <c r="H22">
        <v>0.04</v>
      </c>
      <c r="I22">
        <v>0.03</v>
      </c>
      <c r="J22">
        <v>2.2499999999999999E-2</v>
      </c>
      <c r="K22">
        <v>1.7500000000000002E-2</v>
      </c>
      <c r="L22">
        <v>3.7499999999999999E-2</v>
      </c>
      <c r="M22">
        <v>0.02</v>
      </c>
      <c r="N22">
        <v>2.2499999999999999E-2</v>
      </c>
      <c r="O22">
        <v>0.04</v>
      </c>
      <c r="P22">
        <v>0.02</v>
      </c>
      <c r="Q22">
        <v>3.2500000000000001E-2</v>
      </c>
      <c r="R22">
        <v>3.2500000000000001E-2</v>
      </c>
      <c r="S22">
        <v>2.75E-2</v>
      </c>
      <c r="T22">
        <v>3.5000000000000003E-2</v>
      </c>
    </row>
    <row r="23" spans="1:20">
      <c r="A23" t="s">
        <v>50</v>
      </c>
      <c r="B23">
        <v>2.75E-2</v>
      </c>
      <c r="C23">
        <v>0.02</v>
      </c>
      <c r="D23">
        <v>1.2500000000000001E-2</v>
      </c>
      <c r="E23">
        <v>0.02</v>
      </c>
      <c r="F23">
        <v>7.4999999999999997E-3</v>
      </c>
      <c r="G23">
        <v>2.2499999999999999E-2</v>
      </c>
      <c r="H23">
        <v>1.4999999999999999E-2</v>
      </c>
      <c r="I23">
        <v>1.4999999999999999E-2</v>
      </c>
      <c r="J23">
        <v>2.75E-2</v>
      </c>
      <c r="K23">
        <v>7.4999999999999997E-3</v>
      </c>
      <c r="L23">
        <v>3.2500000000000001E-2</v>
      </c>
      <c r="M23">
        <v>0.02</v>
      </c>
      <c r="N23">
        <v>0.02</v>
      </c>
      <c r="O23">
        <v>0.02</v>
      </c>
      <c r="P23">
        <v>2.2499999999999999E-2</v>
      </c>
      <c r="Q23">
        <v>1.4999999999999999E-2</v>
      </c>
      <c r="R23">
        <v>1.4999999999999999E-2</v>
      </c>
      <c r="S23">
        <v>0.02</v>
      </c>
      <c r="T23">
        <v>3.2500000000000001E-2</v>
      </c>
    </row>
    <row r="25" spans="1:20">
      <c r="A25" t="s">
        <v>22</v>
      </c>
    </row>
    <row r="26" spans="1:20">
      <c r="A26" t="s">
        <v>28</v>
      </c>
      <c r="B26">
        <v>5.30973451327433E-2</v>
      </c>
      <c r="C26">
        <v>3.9823008849557501E-2</v>
      </c>
      <c r="D26">
        <v>3.5398230088495498E-2</v>
      </c>
      <c r="E26">
        <v>4.6460176991150397E-2</v>
      </c>
      <c r="F26">
        <v>4.6460176991150397E-2</v>
      </c>
      <c r="G26">
        <v>4.6460176991150397E-2</v>
      </c>
      <c r="H26">
        <v>6.8584070796460103E-2</v>
      </c>
      <c r="I26">
        <v>4.4247787610619399E-2</v>
      </c>
      <c r="J26">
        <v>3.7610619469026503E-2</v>
      </c>
      <c r="K26">
        <v>4.8672566371681401E-2</v>
      </c>
      <c r="L26">
        <v>4.2035398230088498E-2</v>
      </c>
      <c r="M26">
        <v>5.30973451327433E-2</v>
      </c>
      <c r="N26">
        <v>3.9823008849557501E-2</v>
      </c>
      <c r="O26">
        <v>5.30973451327433E-2</v>
      </c>
      <c r="P26">
        <v>6.6371681415929196E-2</v>
      </c>
      <c r="Q26">
        <v>4.4247787610619399E-2</v>
      </c>
      <c r="R26">
        <v>5.5309734513274297E-2</v>
      </c>
      <c r="S26">
        <v>5.30973451327433E-2</v>
      </c>
      <c r="T26">
        <v>5.30973451327433E-2</v>
      </c>
    </row>
    <row r="27" spans="1:20">
      <c r="A27" t="s">
        <v>27</v>
      </c>
      <c r="B27">
        <v>4.6460176991150397E-2</v>
      </c>
      <c r="C27">
        <v>4.2035398230088498E-2</v>
      </c>
      <c r="D27">
        <v>2.8761061946902599E-2</v>
      </c>
      <c r="E27">
        <v>4.8672566371681401E-2</v>
      </c>
      <c r="F27">
        <v>5.9734513274336203E-2</v>
      </c>
      <c r="G27">
        <v>5.5309734513274297E-2</v>
      </c>
      <c r="H27">
        <v>5.7522123893805302E-2</v>
      </c>
      <c r="I27">
        <v>5.9734513274336203E-2</v>
      </c>
      <c r="J27">
        <v>4.4247787610619399E-2</v>
      </c>
      <c r="K27">
        <v>3.7610619469026503E-2</v>
      </c>
      <c r="L27">
        <v>3.5398230088495498E-2</v>
      </c>
      <c r="M27">
        <v>5.5309734513274297E-2</v>
      </c>
      <c r="N27">
        <v>4.2035398230088498E-2</v>
      </c>
      <c r="O27">
        <v>5.9734513274336203E-2</v>
      </c>
      <c r="P27">
        <v>5.5309734513274297E-2</v>
      </c>
      <c r="Q27">
        <v>5.7522123893805302E-2</v>
      </c>
      <c r="R27">
        <v>5.0884955752212302E-2</v>
      </c>
      <c r="S27">
        <v>5.9734513274336203E-2</v>
      </c>
      <c r="T27">
        <v>5.7522123893805302E-2</v>
      </c>
    </row>
    <row r="28" spans="1:20">
      <c r="A28" t="s">
        <v>26</v>
      </c>
      <c r="B28">
        <v>2.6548672566371601E-2</v>
      </c>
      <c r="C28">
        <v>4.6460176991150397E-2</v>
      </c>
      <c r="D28">
        <v>4.6460176991150397E-2</v>
      </c>
      <c r="E28">
        <v>3.9823008849557501E-2</v>
      </c>
      <c r="F28">
        <v>5.7522123893805302E-2</v>
      </c>
      <c r="G28">
        <v>3.7610619469026503E-2</v>
      </c>
      <c r="H28">
        <v>5.7522123893805302E-2</v>
      </c>
      <c r="I28">
        <v>5.0884955752212302E-2</v>
      </c>
      <c r="J28">
        <v>4.8672566371681401E-2</v>
      </c>
      <c r="K28">
        <v>3.9823008849557501E-2</v>
      </c>
      <c r="L28">
        <v>3.9823008849557501E-2</v>
      </c>
      <c r="M28">
        <v>5.7522123893805302E-2</v>
      </c>
      <c r="N28">
        <v>4.2035398230088498E-2</v>
      </c>
      <c r="O28">
        <v>5.7522123893805302E-2</v>
      </c>
      <c r="P28">
        <v>4.8672566371681401E-2</v>
      </c>
      <c r="Q28">
        <v>8.4070796460176997E-2</v>
      </c>
      <c r="R28">
        <v>7.0796460176991094E-2</v>
      </c>
      <c r="S28">
        <v>5.5309734513274297E-2</v>
      </c>
      <c r="T28">
        <v>6.8584070796460103E-2</v>
      </c>
    </row>
    <row r="29" spans="1:20">
      <c r="A29" t="s">
        <v>25</v>
      </c>
      <c r="B29">
        <v>2.21238938053097E-2</v>
      </c>
      <c r="C29">
        <v>3.3185840707964598E-2</v>
      </c>
      <c r="D29">
        <v>4.2035398230088498E-2</v>
      </c>
      <c r="E29">
        <v>1.9911504424778698E-2</v>
      </c>
      <c r="F29">
        <v>3.7610619469026503E-2</v>
      </c>
      <c r="G29">
        <v>2.6548672566371601E-2</v>
      </c>
      <c r="H29">
        <v>9.5132743362831798E-2</v>
      </c>
      <c r="I29">
        <v>3.3185840707964598E-2</v>
      </c>
      <c r="J29">
        <v>4.8672566371681401E-2</v>
      </c>
      <c r="K29">
        <v>4.8672566371681401E-2</v>
      </c>
      <c r="L29">
        <v>6.19469026548672E-2</v>
      </c>
      <c r="M29">
        <v>4.2035398230088498E-2</v>
      </c>
      <c r="N29">
        <v>5.30973451327433E-2</v>
      </c>
      <c r="O29">
        <v>0.11504424778760999</v>
      </c>
      <c r="P29">
        <v>1.7699115044247701E-2</v>
      </c>
      <c r="Q29">
        <v>0.112831858407079</v>
      </c>
      <c r="R29">
        <v>3.3185840707964598E-2</v>
      </c>
      <c r="S29">
        <v>6.6371681415929196E-2</v>
      </c>
      <c r="T29">
        <v>9.07079646017699E-2</v>
      </c>
    </row>
    <row r="30" spans="1:20">
      <c r="A30" t="s">
        <v>47</v>
      </c>
      <c r="B30">
        <v>3.09734513274336E-2</v>
      </c>
      <c r="C30">
        <v>4.4247787610619399E-2</v>
      </c>
      <c r="D30">
        <v>3.3185840707964598E-2</v>
      </c>
      <c r="E30">
        <v>2.8761061946902599E-2</v>
      </c>
      <c r="F30">
        <v>3.9823008849557501E-2</v>
      </c>
      <c r="G30">
        <v>2.6548672566371601E-2</v>
      </c>
      <c r="H30">
        <v>0.106194690265486</v>
      </c>
      <c r="I30">
        <v>5.9734513274336203E-2</v>
      </c>
      <c r="J30">
        <v>3.9823008849557501E-2</v>
      </c>
      <c r="K30">
        <v>3.7610619469026503E-2</v>
      </c>
      <c r="L30">
        <v>4.8672566371681401E-2</v>
      </c>
      <c r="M30">
        <v>2.8761061946902599E-2</v>
      </c>
      <c r="N30">
        <v>5.0884955752212302E-2</v>
      </c>
      <c r="O30">
        <v>0.12610619469026499</v>
      </c>
      <c r="P30">
        <v>4.8672566371681401E-2</v>
      </c>
      <c r="Q30">
        <v>8.6283185840707904E-2</v>
      </c>
      <c r="R30">
        <v>4.8672566371681401E-2</v>
      </c>
      <c r="S30">
        <v>5.7522123893805302E-2</v>
      </c>
      <c r="T30">
        <v>5.7522123893805302E-2</v>
      </c>
    </row>
    <row r="31" spans="1:20">
      <c r="A31" t="s">
        <v>48</v>
      </c>
      <c r="B31">
        <v>1.54867256637168E-2</v>
      </c>
      <c r="C31">
        <v>4.2035398230088498E-2</v>
      </c>
      <c r="D31">
        <v>2.8761061946902599E-2</v>
      </c>
      <c r="E31">
        <v>1.9911504424778698E-2</v>
      </c>
      <c r="F31">
        <v>2.4336283185840701E-2</v>
      </c>
      <c r="G31">
        <v>2.4336283185840701E-2</v>
      </c>
      <c r="H31">
        <v>5.30973451327433E-2</v>
      </c>
      <c r="I31">
        <v>3.9823008849557501E-2</v>
      </c>
      <c r="J31">
        <v>3.5398230088495498E-2</v>
      </c>
      <c r="K31">
        <v>2.4336283185840701E-2</v>
      </c>
      <c r="L31">
        <v>4.4247787610619399E-2</v>
      </c>
      <c r="M31">
        <v>2.8761061946902599E-2</v>
      </c>
      <c r="N31">
        <v>3.5398230088495498E-2</v>
      </c>
      <c r="O31">
        <v>5.7522123893805302E-2</v>
      </c>
      <c r="P31">
        <v>3.3185840707964598E-2</v>
      </c>
      <c r="Q31">
        <v>5.5309734513274297E-2</v>
      </c>
      <c r="R31">
        <v>5.9734513274336203E-2</v>
      </c>
      <c r="S31">
        <v>3.09734513274336E-2</v>
      </c>
      <c r="T31">
        <v>3.9823008849557501E-2</v>
      </c>
    </row>
    <row r="32" spans="1:20">
      <c r="A32" t="s">
        <v>49</v>
      </c>
      <c r="B32">
        <v>1.7699115044247701E-2</v>
      </c>
      <c r="C32">
        <v>2.4336283185840701E-2</v>
      </c>
      <c r="D32">
        <v>1.54867256637168E-2</v>
      </c>
      <c r="E32">
        <v>8.8495575221238902E-3</v>
      </c>
      <c r="F32">
        <v>1.7699115044247701E-2</v>
      </c>
      <c r="G32">
        <v>1.9911504424778698E-2</v>
      </c>
      <c r="H32">
        <v>3.5398230088495498E-2</v>
      </c>
      <c r="I32">
        <v>3.09734513274336E-2</v>
      </c>
      <c r="J32">
        <v>2.6548672566371601E-2</v>
      </c>
      <c r="K32">
        <v>2.21238938053097E-2</v>
      </c>
      <c r="L32">
        <v>3.5398230088495498E-2</v>
      </c>
      <c r="M32">
        <v>1.9911504424778698E-2</v>
      </c>
      <c r="N32">
        <v>2.4336283185840701E-2</v>
      </c>
      <c r="O32">
        <v>3.7610619469026503E-2</v>
      </c>
      <c r="P32">
        <v>1.9911504424778698E-2</v>
      </c>
      <c r="Q32">
        <v>3.3185840707964598E-2</v>
      </c>
      <c r="R32">
        <v>2.8761061946902599E-2</v>
      </c>
      <c r="S32">
        <v>2.6548672566371601E-2</v>
      </c>
      <c r="T32">
        <v>2.8761061946902599E-2</v>
      </c>
    </row>
    <row r="33" spans="1:20">
      <c r="A33" t="s">
        <v>50</v>
      </c>
      <c r="B33">
        <v>2.4336283185840701E-2</v>
      </c>
      <c r="C33">
        <v>1.7699115044247701E-2</v>
      </c>
      <c r="D33">
        <v>8.8495575221238902E-3</v>
      </c>
      <c r="E33">
        <v>1.7699115044247701E-2</v>
      </c>
      <c r="F33">
        <v>1.1061946902654799E-2</v>
      </c>
      <c r="G33">
        <v>1.9911504424778698E-2</v>
      </c>
      <c r="H33">
        <v>1.7699115044247701E-2</v>
      </c>
      <c r="I33">
        <v>1.7699115044247701E-2</v>
      </c>
      <c r="J33">
        <v>2.4336283185840701E-2</v>
      </c>
      <c r="K33">
        <v>6.6371681415929203E-3</v>
      </c>
      <c r="L33">
        <v>3.3185840707964598E-2</v>
      </c>
      <c r="M33">
        <v>1.7699115044247701E-2</v>
      </c>
      <c r="N33">
        <v>2.6548672566371601E-2</v>
      </c>
      <c r="O33">
        <v>2.4336283185840701E-2</v>
      </c>
      <c r="P33">
        <v>1.3274336283185801E-2</v>
      </c>
      <c r="Q33">
        <v>1.7699115044247701E-2</v>
      </c>
      <c r="R33">
        <v>1.54867256637168E-2</v>
      </c>
      <c r="S33">
        <v>1.7699115044247701E-2</v>
      </c>
      <c r="T33">
        <v>2.6548672566371601E-2</v>
      </c>
    </row>
    <row r="35" spans="1:20">
      <c r="A35" t="s">
        <v>35</v>
      </c>
    </row>
    <row r="36" spans="1:20">
      <c r="A36" t="s">
        <v>28</v>
      </c>
      <c r="B36">
        <v>5.2009456264775399E-2</v>
      </c>
      <c r="C36">
        <v>4.01891252955082E-2</v>
      </c>
      <c r="D36">
        <v>4.01891252955082E-2</v>
      </c>
      <c r="E36">
        <v>4.9645390070921898E-2</v>
      </c>
      <c r="F36">
        <v>4.2553191489361701E-2</v>
      </c>
      <c r="G36">
        <v>4.9645390070921898E-2</v>
      </c>
      <c r="H36">
        <v>8.0378250591016498E-2</v>
      </c>
      <c r="I36">
        <v>4.2553191489361701E-2</v>
      </c>
      <c r="J36">
        <v>4.4917257683215098E-2</v>
      </c>
      <c r="K36">
        <v>4.01891252955082E-2</v>
      </c>
      <c r="L36">
        <v>4.9645390070921898E-2</v>
      </c>
      <c r="M36">
        <v>4.9645390070921898E-2</v>
      </c>
      <c r="N36">
        <v>4.9645390070921898E-2</v>
      </c>
      <c r="O36">
        <v>4.4917257683215098E-2</v>
      </c>
      <c r="P36">
        <v>6.8557919621749397E-2</v>
      </c>
      <c r="Q36">
        <v>4.7281323877068501E-2</v>
      </c>
      <c r="R36">
        <v>5.6737588652482199E-2</v>
      </c>
      <c r="S36">
        <v>5.4373522458628802E-2</v>
      </c>
      <c r="T36">
        <v>5.4373522458628802E-2</v>
      </c>
    </row>
    <row r="37" spans="1:20">
      <c r="A37" t="s">
        <v>27</v>
      </c>
      <c r="B37">
        <v>4.9645390070921898E-2</v>
      </c>
      <c r="C37">
        <v>4.9645390070921898E-2</v>
      </c>
      <c r="D37">
        <v>3.54609929078014E-2</v>
      </c>
      <c r="E37">
        <v>5.6737588652482199E-2</v>
      </c>
      <c r="F37">
        <v>6.3829787234042507E-2</v>
      </c>
      <c r="G37">
        <v>4.4917257683215098E-2</v>
      </c>
      <c r="H37">
        <v>5.4373522458628802E-2</v>
      </c>
      <c r="I37">
        <v>6.6193853427895896E-2</v>
      </c>
      <c r="J37">
        <v>3.54609929078014E-2</v>
      </c>
      <c r="K37">
        <v>3.54609929078014E-2</v>
      </c>
      <c r="L37">
        <v>4.4917257683215098E-2</v>
      </c>
      <c r="M37">
        <v>5.2009456264775399E-2</v>
      </c>
      <c r="N37">
        <v>4.01891252955082E-2</v>
      </c>
      <c r="O37">
        <v>5.4373522458628802E-2</v>
      </c>
      <c r="P37">
        <v>4.01891252955082E-2</v>
      </c>
      <c r="Q37">
        <v>6.1465721040189103E-2</v>
      </c>
      <c r="R37">
        <v>6.1465721040189103E-2</v>
      </c>
      <c r="S37">
        <v>6.1465721040189103E-2</v>
      </c>
      <c r="T37">
        <v>6.1465721040189103E-2</v>
      </c>
    </row>
    <row r="38" spans="1:20">
      <c r="A38" t="s">
        <v>26</v>
      </c>
      <c r="B38">
        <v>3.54609929078014E-2</v>
      </c>
      <c r="C38">
        <v>4.01891252955082E-2</v>
      </c>
      <c r="D38">
        <v>4.7281323877068501E-2</v>
      </c>
      <c r="E38">
        <v>4.9645390070921898E-2</v>
      </c>
      <c r="F38">
        <v>5.4373522458628802E-2</v>
      </c>
      <c r="G38">
        <v>2.6004728132387699E-2</v>
      </c>
      <c r="H38">
        <v>6.1465721040189103E-2</v>
      </c>
      <c r="I38">
        <v>5.2009456264775399E-2</v>
      </c>
      <c r="J38">
        <v>3.7825059101654797E-2</v>
      </c>
      <c r="K38">
        <v>4.01891252955082E-2</v>
      </c>
      <c r="L38">
        <v>4.01891252955082E-2</v>
      </c>
      <c r="M38">
        <v>7.5650118203309594E-2</v>
      </c>
      <c r="N38">
        <v>3.7825059101654797E-2</v>
      </c>
      <c r="O38">
        <v>4.9645390070921898E-2</v>
      </c>
      <c r="P38">
        <v>4.9645390070921898E-2</v>
      </c>
      <c r="Q38">
        <v>7.3286052009456204E-2</v>
      </c>
      <c r="R38">
        <v>7.8014184397163094E-2</v>
      </c>
      <c r="S38">
        <v>5.9101654846335699E-2</v>
      </c>
      <c r="T38">
        <v>7.09219858156028E-2</v>
      </c>
    </row>
    <row r="39" spans="1:20">
      <c r="A39" t="s">
        <v>25</v>
      </c>
      <c r="B39">
        <v>3.30969267139479E-2</v>
      </c>
      <c r="C39">
        <v>4.4917257683215098E-2</v>
      </c>
      <c r="D39">
        <v>2.6004728132387699E-2</v>
      </c>
      <c r="E39">
        <v>7.09219858156028E-3</v>
      </c>
      <c r="F39">
        <v>4.2553191489361701E-2</v>
      </c>
      <c r="G39">
        <v>3.0732860520094499E-2</v>
      </c>
      <c r="H39">
        <v>9.6926713947990503E-2</v>
      </c>
      <c r="I39">
        <v>3.7825059101654797E-2</v>
      </c>
      <c r="J39">
        <v>5.4373522458628802E-2</v>
      </c>
      <c r="K39">
        <v>4.01891252955082E-2</v>
      </c>
      <c r="L39">
        <v>5.9101654846335699E-2</v>
      </c>
      <c r="M39">
        <v>3.0732860520094499E-2</v>
      </c>
      <c r="N39">
        <v>5.4373522458628802E-2</v>
      </c>
      <c r="O39">
        <v>9.9290780141843907E-2</v>
      </c>
      <c r="P39">
        <v>1.6548463356973901E-2</v>
      </c>
      <c r="Q39">
        <v>0.12765957446808501</v>
      </c>
      <c r="R39">
        <v>3.7825059101654797E-2</v>
      </c>
      <c r="S39">
        <v>7.09219858156028E-2</v>
      </c>
      <c r="T39">
        <v>8.9834515366430195E-2</v>
      </c>
    </row>
    <row r="40" spans="1:20">
      <c r="A40" t="s">
        <v>47</v>
      </c>
      <c r="B40">
        <v>2.1276595744680799E-2</v>
      </c>
      <c r="C40">
        <v>6.6193853427895896E-2</v>
      </c>
      <c r="D40">
        <v>3.30969267139479E-2</v>
      </c>
      <c r="E40">
        <v>2.1276595744680799E-2</v>
      </c>
      <c r="F40">
        <v>3.7825059101654797E-2</v>
      </c>
      <c r="G40">
        <v>2.8368794326241099E-2</v>
      </c>
      <c r="H40">
        <v>8.2742316784869901E-2</v>
      </c>
      <c r="I40">
        <v>6.6193853427895896E-2</v>
      </c>
      <c r="J40">
        <v>5.6737588652482199E-2</v>
      </c>
      <c r="K40">
        <v>4.7281323877068501E-2</v>
      </c>
      <c r="L40">
        <v>5.6737588652482199E-2</v>
      </c>
      <c r="M40">
        <v>2.1276595744680799E-2</v>
      </c>
      <c r="N40">
        <v>5.6737588652482199E-2</v>
      </c>
      <c r="O40">
        <v>0.120567375886524</v>
      </c>
      <c r="P40">
        <v>3.54609929078014E-2</v>
      </c>
      <c r="Q40">
        <v>8.9834515366430195E-2</v>
      </c>
      <c r="R40">
        <v>4.7281323877068501E-2</v>
      </c>
      <c r="S40">
        <v>6.1465721040189103E-2</v>
      </c>
      <c r="T40">
        <v>4.9645390070921898E-2</v>
      </c>
    </row>
    <row r="41" spans="1:20">
      <c r="A41" t="s">
        <v>48</v>
      </c>
      <c r="B41">
        <v>1.4184397163120499E-2</v>
      </c>
      <c r="C41">
        <v>4.9645390070921898E-2</v>
      </c>
      <c r="D41">
        <v>2.1276595744680799E-2</v>
      </c>
      <c r="E41">
        <v>2.1276595744680799E-2</v>
      </c>
      <c r="F41">
        <v>4.01891252955082E-2</v>
      </c>
      <c r="G41">
        <v>2.3640661938534199E-2</v>
      </c>
      <c r="H41">
        <v>5.9101654846335699E-2</v>
      </c>
      <c r="I41">
        <v>3.54609929078014E-2</v>
      </c>
      <c r="J41">
        <v>3.30969267139479E-2</v>
      </c>
      <c r="K41">
        <v>2.8368794326241099E-2</v>
      </c>
      <c r="L41">
        <v>3.7825059101654797E-2</v>
      </c>
      <c r="M41">
        <v>2.8368794326241099E-2</v>
      </c>
      <c r="N41">
        <v>3.7825059101654797E-2</v>
      </c>
      <c r="O41">
        <v>5.9101654846335699E-2</v>
      </c>
      <c r="P41">
        <v>2.6004728132387699E-2</v>
      </c>
      <c r="Q41">
        <v>4.9645390070921898E-2</v>
      </c>
      <c r="R41">
        <v>5.2009456264775399E-2</v>
      </c>
      <c r="S41">
        <v>3.0732860520094499E-2</v>
      </c>
      <c r="T41">
        <v>2.8368794326241099E-2</v>
      </c>
    </row>
    <row r="42" spans="1:20">
      <c r="A42" t="s">
        <v>49</v>
      </c>
      <c r="B42">
        <v>1.8912529550827398E-2</v>
      </c>
      <c r="C42">
        <v>2.6004728132387699E-2</v>
      </c>
      <c r="D42">
        <v>1.4184397163120499E-2</v>
      </c>
      <c r="E42">
        <v>1.1820330969267099E-2</v>
      </c>
      <c r="F42">
        <v>2.1276595744680799E-2</v>
      </c>
      <c r="G42">
        <v>1.6548463356973901E-2</v>
      </c>
      <c r="H42">
        <v>4.2553191489361701E-2</v>
      </c>
      <c r="I42">
        <v>2.8368794326241099E-2</v>
      </c>
      <c r="J42">
        <v>2.1276595744680799E-2</v>
      </c>
      <c r="K42">
        <v>1.4184397163120499E-2</v>
      </c>
      <c r="L42">
        <v>2.8368794326241099E-2</v>
      </c>
      <c r="M42">
        <v>2.1276595744680799E-2</v>
      </c>
      <c r="N42">
        <v>2.3640661938534199E-2</v>
      </c>
      <c r="O42">
        <v>3.54609929078014E-2</v>
      </c>
      <c r="P42">
        <v>1.6548463356973901E-2</v>
      </c>
      <c r="Q42">
        <v>2.8368794326241099E-2</v>
      </c>
      <c r="R42">
        <v>3.0732860520094499E-2</v>
      </c>
      <c r="S42">
        <v>3.54609929078014E-2</v>
      </c>
      <c r="T42">
        <v>3.54609929078014E-2</v>
      </c>
    </row>
    <row r="43" spans="1:20">
      <c r="A43" t="s">
        <v>50</v>
      </c>
      <c r="B43">
        <v>9.4562647754137096E-3</v>
      </c>
      <c r="C43">
        <v>1.6548463356973901E-2</v>
      </c>
      <c r="D43">
        <v>1.1820330969267099E-2</v>
      </c>
      <c r="E43">
        <v>2.3640661938534199E-2</v>
      </c>
      <c r="F43">
        <v>4.7281323877068496E-3</v>
      </c>
      <c r="G43">
        <v>1.6548463356973901E-2</v>
      </c>
      <c r="H43">
        <v>1.4184397163120499E-2</v>
      </c>
      <c r="I43">
        <v>2.1276595744680799E-2</v>
      </c>
      <c r="J43">
        <v>2.3640661938534199E-2</v>
      </c>
      <c r="K43">
        <v>9.4562647754137096E-3</v>
      </c>
      <c r="L43">
        <v>2.3640661938534199E-2</v>
      </c>
      <c r="M43">
        <v>1.6548463356973901E-2</v>
      </c>
      <c r="N43">
        <v>2.8368794326241099E-2</v>
      </c>
      <c r="O43">
        <v>2.1276595744680799E-2</v>
      </c>
      <c r="P43">
        <v>1.6548463356973901E-2</v>
      </c>
      <c r="Q43">
        <v>1.4184397163120499E-2</v>
      </c>
      <c r="R43">
        <v>1.8912529550827398E-2</v>
      </c>
      <c r="S43">
        <v>2.3640661938534199E-2</v>
      </c>
      <c r="T43">
        <v>2.8368794326241099E-2</v>
      </c>
    </row>
    <row r="79" spans="1:1">
      <c r="A79" s="2"/>
    </row>
  </sheetData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>
  <dimension ref="A1:U68"/>
  <sheetViews>
    <sheetView workbookViewId="0">
      <selection activeCell="D15" sqref="D15"/>
    </sheetView>
  </sheetViews>
  <sheetFormatPr defaultColWidth="8.85546875" defaultRowHeight="15"/>
  <cols>
    <col min="1" max="1" width="13.42578125" bestFit="1" customWidth="1"/>
  </cols>
  <sheetData>
    <row r="1" spans="1:21">
      <c r="A1" t="s">
        <v>51</v>
      </c>
      <c r="B1" t="s">
        <v>40</v>
      </c>
      <c r="C1" t="s">
        <v>41</v>
      </c>
      <c r="D1" t="s">
        <v>42</v>
      </c>
      <c r="E1" t="s">
        <v>43</v>
      </c>
      <c r="F1" t="s">
        <v>44</v>
      </c>
    </row>
    <row r="2" spans="1:21">
      <c r="A2" t="s">
        <v>52</v>
      </c>
      <c r="B2">
        <f>PEARSON(B6:T13,B17:T24)</f>
        <v>0.64713760216620608</v>
      </c>
      <c r="C2">
        <f>PEARSON(B6:T13,B28:T35)</f>
        <v>0.97759814742564444</v>
      </c>
      <c r="D2">
        <f>PEARSON(B6:T13,B39:T46)</f>
        <v>0.95544666990351657</v>
      </c>
      <c r="E2">
        <f>PEARSON(B6:T13,B50:T57)</f>
        <v>0.6098406144855506</v>
      </c>
      <c r="F2">
        <f>PEARSON(B6:T13,B61:T68)</f>
        <v>0.91411454799968694</v>
      </c>
    </row>
    <row r="4" spans="1:21" s="1" customFormat="1">
      <c r="A4" s="1" t="s">
        <v>45</v>
      </c>
      <c r="B4" s="1" t="s">
        <v>2</v>
      </c>
      <c r="C4" s="1" t="s">
        <v>3</v>
      </c>
      <c r="D4" s="1" t="s">
        <v>4</v>
      </c>
      <c r="E4" s="1" t="s">
        <v>5</v>
      </c>
      <c r="F4" s="1" t="s">
        <v>6</v>
      </c>
      <c r="G4" s="1" t="s">
        <v>7</v>
      </c>
      <c r="H4" s="1" t="s">
        <v>8</v>
      </c>
      <c r="I4" s="1" t="s">
        <v>9</v>
      </c>
      <c r="J4" s="1" t="s">
        <v>10</v>
      </c>
      <c r="K4" s="1" t="s">
        <v>11</v>
      </c>
      <c r="L4" s="1" t="s">
        <v>12</v>
      </c>
      <c r="M4" s="1" t="s">
        <v>13</v>
      </c>
      <c r="N4" s="1" t="s">
        <v>14</v>
      </c>
      <c r="O4" s="1" t="s">
        <v>15</v>
      </c>
      <c r="P4" s="1" t="s">
        <v>16</v>
      </c>
      <c r="Q4" s="1" t="s">
        <v>17</v>
      </c>
      <c r="R4" s="1" t="s">
        <v>18</v>
      </c>
      <c r="S4" s="1" t="s">
        <v>19</v>
      </c>
      <c r="T4" s="1" t="s">
        <v>20</v>
      </c>
      <c r="U4" s="1" t="s">
        <v>21</v>
      </c>
    </row>
    <row r="5" spans="1:21">
      <c r="A5" t="s">
        <v>53</v>
      </c>
    </row>
    <row r="6" spans="1:21">
      <c r="A6" t="s">
        <v>25</v>
      </c>
      <c r="B6">
        <v>5.2009456264775399E-2</v>
      </c>
      <c r="C6">
        <v>4.01891252955082E-2</v>
      </c>
      <c r="D6">
        <v>4.01891252955082E-2</v>
      </c>
      <c r="E6">
        <v>4.9645390070921898E-2</v>
      </c>
      <c r="F6">
        <v>4.2553191489361701E-2</v>
      </c>
      <c r="G6">
        <v>4.9645390070921898E-2</v>
      </c>
      <c r="H6">
        <v>8.0378250591016498E-2</v>
      </c>
      <c r="I6">
        <v>4.2553191489361701E-2</v>
      </c>
      <c r="J6">
        <v>4.4917257683215098E-2</v>
      </c>
      <c r="K6">
        <v>4.01891252955082E-2</v>
      </c>
      <c r="L6">
        <v>4.9645390070921898E-2</v>
      </c>
      <c r="M6">
        <v>4.9645390070921898E-2</v>
      </c>
      <c r="N6">
        <v>4.9645390070921898E-2</v>
      </c>
      <c r="O6">
        <v>4.4917257683215098E-2</v>
      </c>
      <c r="P6">
        <v>6.8557919621749397E-2</v>
      </c>
      <c r="Q6">
        <v>4.7281323877068501E-2</v>
      </c>
      <c r="R6">
        <v>5.6737588652482199E-2</v>
      </c>
      <c r="S6">
        <v>5.4373522458628802E-2</v>
      </c>
      <c r="T6">
        <v>5.4373522458628802E-2</v>
      </c>
    </row>
    <row r="7" spans="1:21">
      <c r="A7" t="s">
        <v>26</v>
      </c>
      <c r="B7">
        <v>4.9645390070921898E-2</v>
      </c>
      <c r="C7">
        <v>4.9645390070921898E-2</v>
      </c>
      <c r="D7">
        <v>3.54609929078014E-2</v>
      </c>
      <c r="E7">
        <v>5.6737588652482199E-2</v>
      </c>
      <c r="F7">
        <v>6.3829787234042507E-2</v>
      </c>
      <c r="G7">
        <v>4.4917257683215098E-2</v>
      </c>
      <c r="H7">
        <v>5.4373522458628802E-2</v>
      </c>
      <c r="I7">
        <v>6.6193853427895896E-2</v>
      </c>
      <c r="J7">
        <v>3.54609929078014E-2</v>
      </c>
      <c r="K7">
        <v>3.54609929078014E-2</v>
      </c>
      <c r="L7">
        <v>4.4917257683215098E-2</v>
      </c>
      <c r="M7">
        <v>5.2009456264775399E-2</v>
      </c>
      <c r="N7">
        <v>4.01891252955082E-2</v>
      </c>
      <c r="O7">
        <v>5.4373522458628802E-2</v>
      </c>
      <c r="P7">
        <v>4.01891252955082E-2</v>
      </c>
      <c r="Q7">
        <v>6.1465721040189103E-2</v>
      </c>
      <c r="R7">
        <v>6.1465721040189103E-2</v>
      </c>
      <c r="S7">
        <v>6.1465721040189103E-2</v>
      </c>
      <c r="T7">
        <v>6.1465721040189103E-2</v>
      </c>
    </row>
    <row r="8" spans="1:21">
      <c r="A8" t="s">
        <v>27</v>
      </c>
      <c r="B8">
        <v>3.54609929078014E-2</v>
      </c>
      <c r="C8">
        <v>4.01891252955082E-2</v>
      </c>
      <c r="D8">
        <v>4.7281323877068501E-2</v>
      </c>
      <c r="E8">
        <v>4.9645390070921898E-2</v>
      </c>
      <c r="F8">
        <v>5.4373522458628802E-2</v>
      </c>
      <c r="G8">
        <v>2.6004728132387699E-2</v>
      </c>
      <c r="H8">
        <v>6.1465721040189103E-2</v>
      </c>
      <c r="I8">
        <v>5.2009456264775399E-2</v>
      </c>
      <c r="J8">
        <v>3.7825059101654797E-2</v>
      </c>
      <c r="K8">
        <v>4.01891252955082E-2</v>
      </c>
      <c r="L8">
        <v>4.01891252955082E-2</v>
      </c>
      <c r="M8">
        <v>7.5650118203309594E-2</v>
      </c>
      <c r="N8">
        <v>3.7825059101654797E-2</v>
      </c>
      <c r="O8">
        <v>4.9645390070921898E-2</v>
      </c>
      <c r="P8">
        <v>4.9645390070921898E-2</v>
      </c>
      <c r="Q8">
        <v>7.3286052009456204E-2</v>
      </c>
      <c r="R8">
        <v>7.8014184397163094E-2</v>
      </c>
      <c r="S8">
        <v>5.9101654846335699E-2</v>
      </c>
      <c r="T8">
        <v>7.09219858156028E-2</v>
      </c>
    </row>
    <row r="9" spans="1:21" s="3" customFormat="1">
      <c r="A9" s="3" t="s">
        <v>28</v>
      </c>
      <c r="B9" s="3">
        <v>3.30969267139479E-2</v>
      </c>
      <c r="C9" s="3">
        <v>4.4917257683215098E-2</v>
      </c>
      <c r="D9" s="3">
        <v>2.6004728132387699E-2</v>
      </c>
      <c r="E9" s="3">
        <v>7.09219858156028E-3</v>
      </c>
      <c r="F9" s="3">
        <v>4.2553191489361701E-2</v>
      </c>
      <c r="G9" s="3">
        <v>3.0732860520094499E-2</v>
      </c>
      <c r="H9" s="3">
        <v>9.6926713947990503E-2</v>
      </c>
      <c r="I9" s="3">
        <v>3.7825059101654797E-2</v>
      </c>
      <c r="J9" s="3">
        <v>5.4373522458628802E-2</v>
      </c>
      <c r="K9" s="3">
        <v>4.01891252955082E-2</v>
      </c>
      <c r="L9" s="3">
        <v>5.9101654846335699E-2</v>
      </c>
      <c r="M9" s="3">
        <v>3.0732860520094499E-2</v>
      </c>
      <c r="N9" s="3">
        <v>5.4373522458628802E-2</v>
      </c>
      <c r="O9" s="3">
        <v>9.9290780141843907E-2</v>
      </c>
      <c r="P9" s="3">
        <v>1.6548463356973901E-2</v>
      </c>
      <c r="Q9" s="3">
        <v>0.12765957446808501</v>
      </c>
      <c r="R9" s="3">
        <v>3.7825059101654797E-2</v>
      </c>
      <c r="S9" s="3">
        <v>7.09219858156028E-2</v>
      </c>
      <c r="T9" s="3">
        <v>8.9834515366430195E-2</v>
      </c>
    </row>
    <row r="10" spans="1:21">
      <c r="A10" t="s">
        <v>29</v>
      </c>
      <c r="B10">
        <v>2.1276595744680799E-2</v>
      </c>
      <c r="C10">
        <v>6.6193853427895896E-2</v>
      </c>
      <c r="D10">
        <v>3.30969267139479E-2</v>
      </c>
      <c r="E10">
        <v>2.1276595744680799E-2</v>
      </c>
      <c r="F10">
        <v>3.7825059101654797E-2</v>
      </c>
      <c r="G10">
        <v>2.8368794326241099E-2</v>
      </c>
      <c r="H10">
        <v>8.2742316784869901E-2</v>
      </c>
      <c r="I10">
        <v>6.6193853427895896E-2</v>
      </c>
      <c r="J10">
        <v>5.6737588652482199E-2</v>
      </c>
      <c r="K10">
        <v>4.7281323877068501E-2</v>
      </c>
      <c r="L10">
        <v>5.6737588652482199E-2</v>
      </c>
      <c r="M10">
        <v>2.1276595744680799E-2</v>
      </c>
      <c r="N10">
        <v>5.6737588652482199E-2</v>
      </c>
      <c r="O10">
        <v>0.120567375886524</v>
      </c>
      <c r="P10">
        <v>3.54609929078014E-2</v>
      </c>
      <c r="Q10">
        <v>8.9834515366430195E-2</v>
      </c>
      <c r="R10">
        <v>4.7281323877068501E-2</v>
      </c>
      <c r="S10">
        <v>6.1465721040189103E-2</v>
      </c>
      <c r="T10">
        <v>4.9645390070921898E-2</v>
      </c>
    </row>
    <row r="11" spans="1:21">
      <c r="A11" t="s">
        <v>30</v>
      </c>
      <c r="B11">
        <v>1.4184397163120499E-2</v>
      </c>
      <c r="C11">
        <v>4.9645390070921898E-2</v>
      </c>
      <c r="D11">
        <v>2.1276595744680799E-2</v>
      </c>
      <c r="E11">
        <v>2.1276595744680799E-2</v>
      </c>
      <c r="F11">
        <v>4.01891252955082E-2</v>
      </c>
      <c r="G11">
        <v>2.3640661938534199E-2</v>
      </c>
      <c r="H11">
        <v>5.9101654846335699E-2</v>
      </c>
      <c r="I11">
        <v>3.54609929078014E-2</v>
      </c>
      <c r="J11">
        <v>3.30969267139479E-2</v>
      </c>
      <c r="K11">
        <v>2.8368794326241099E-2</v>
      </c>
      <c r="L11">
        <v>3.7825059101654797E-2</v>
      </c>
      <c r="M11">
        <v>2.8368794326241099E-2</v>
      </c>
      <c r="N11">
        <v>3.7825059101654797E-2</v>
      </c>
      <c r="O11">
        <v>5.9101654846335699E-2</v>
      </c>
      <c r="P11">
        <v>2.6004728132387699E-2</v>
      </c>
      <c r="Q11">
        <v>4.9645390070921898E-2</v>
      </c>
      <c r="R11">
        <v>5.2009456264775399E-2</v>
      </c>
      <c r="S11">
        <v>3.0732860520094499E-2</v>
      </c>
      <c r="T11">
        <v>2.8368794326241099E-2</v>
      </c>
    </row>
    <row r="12" spans="1:21">
      <c r="A12" t="s">
        <v>31</v>
      </c>
      <c r="B12">
        <v>1.8912529550827398E-2</v>
      </c>
      <c r="C12">
        <v>2.6004728132387699E-2</v>
      </c>
      <c r="D12">
        <v>1.4184397163120499E-2</v>
      </c>
      <c r="E12">
        <v>1.1820330969267099E-2</v>
      </c>
      <c r="F12">
        <v>2.1276595744680799E-2</v>
      </c>
      <c r="G12">
        <v>1.6548463356973901E-2</v>
      </c>
      <c r="H12">
        <v>4.2553191489361701E-2</v>
      </c>
      <c r="I12">
        <v>2.8368794326241099E-2</v>
      </c>
      <c r="J12">
        <v>2.1276595744680799E-2</v>
      </c>
      <c r="K12">
        <v>1.4184397163120499E-2</v>
      </c>
      <c r="L12">
        <v>2.8368794326241099E-2</v>
      </c>
      <c r="M12">
        <v>2.1276595744680799E-2</v>
      </c>
      <c r="N12">
        <v>2.3640661938534199E-2</v>
      </c>
      <c r="O12">
        <v>3.54609929078014E-2</v>
      </c>
      <c r="P12">
        <v>1.6548463356973901E-2</v>
      </c>
      <c r="Q12">
        <v>2.8368794326241099E-2</v>
      </c>
      <c r="R12">
        <v>3.0732860520094499E-2</v>
      </c>
      <c r="S12">
        <v>3.54609929078014E-2</v>
      </c>
      <c r="T12">
        <v>3.54609929078014E-2</v>
      </c>
    </row>
    <row r="13" spans="1:21">
      <c r="A13" t="s">
        <v>32</v>
      </c>
      <c r="B13">
        <v>9.4562647754137096E-3</v>
      </c>
      <c r="C13">
        <v>1.6548463356973901E-2</v>
      </c>
      <c r="D13">
        <v>1.1820330969267099E-2</v>
      </c>
      <c r="E13">
        <v>2.3640661938534199E-2</v>
      </c>
      <c r="F13">
        <v>4.7281323877068496E-3</v>
      </c>
      <c r="G13">
        <v>1.6548463356973901E-2</v>
      </c>
      <c r="H13">
        <v>1.4184397163120499E-2</v>
      </c>
      <c r="I13">
        <v>2.1276595744680799E-2</v>
      </c>
      <c r="J13">
        <v>2.3640661938534199E-2</v>
      </c>
      <c r="K13">
        <v>9.4562647754137096E-3</v>
      </c>
      <c r="L13">
        <v>2.3640661938534199E-2</v>
      </c>
      <c r="M13">
        <v>1.6548463356973901E-2</v>
      </c>
      <c r="N13">
        <v>2.8368794326241099E-2</v>
      </c>
      <c r="O13">
        <v>2.1276595744680799E-2</v>
      </c>
      <c r="P13">
        <v>1.6548463356973901E-2</v>
      </c>
      <c r="Q13">
        <v>1.4184397163120499E-2</v>
      </c>
      <c r="R13">
        <v>1.8912529550827398E-2</v>
      </c>
      <c r="S13">
        <v>2.3640661938534199E-2</v>
      </c>
      <c r="T13">
        <v>2.8368794326241099E-2</v>
      </c>
    </row>
    <row r="16" spans="1:21">
      <c r="A16" t="s">
        <v>34</v>
      </c>
    </row>
    <row r="17" spans="1:20">
      <c r="A17" t="s">
        <v>25</v>
      </c>
      <c r="B17">
        <v>5.3691275167785199E-2</v>
      </c>
      <c r="C17">
        <v>4.0268456375838903E-2</v>
      </c>
      <c r="D17">
        <v>4.0268456375838903E-2</v>
      </c>
      <c r="E17">
        <v>5.3691275167785199E-2</v>
      </c>
      <c r="F17">
        <v>2.68456375838926E-2</v>
      </c>
      <c r="G17">
        <v>4.6979865771811999E-2</v>
      </c>
      <c r="H17">
        <v>0.10738255033557</v>
      </c>
      <c r="I17">
        <v>4.0268456375838903E-2</v>
      </c>
      <c r="J17">
        <v>2.68456375838926E-2</v>
      </c>
      <c r="K17">
        <v>6.7114093959731499E-3</v>
      </c>
      <c r="L17">
        <v>1.34228187919463E-2</v>
      </c>
      <c r="M17">
        <v>4.0268456375838903E-2</v>
      </c>
      <c r="N17">
        <v>3.3557046979865703E-2</v>
      </c>
      <c r="O17">
        <v>8.0536912751677805E-2</v>
      </c>
      <c r="P17">
        <v>4.6979865771811999E-2</v>
      </c>
      <c r="Q17">
        <v>6.0402684563758302E-2</v>
      </c>
      <c r="R17">
        <v>6.0402684563758302E-2</v>
      </c>
      <c r="S17">
        <v>5.3691275167785199E-2</v>
      </c>
      <c r="T17">
        <v>6.7114093959731502E-2</v>
      </c>
    </row>
    <row r="18" spans="1:20">
      <c r="A18" t="s">
        <v>26</v>
      </c>
      <c r="B18">
        <v>4.6979865771811999E-2</v>
      </c>
      <c r="C18">
        <v>4.0268456375838903E-2</v>
      </c>
      <c r="D18">
        <v>2.68456375838926E-2</v>
      </c>
      <c r="E18">
        <v>3.3557046979865703E-2</v>
      </c>
      <c r="F18">
        <v>5.3691275167785199E-2</v>
      </c>
      <c r="G18">
        <v>4.6979865771811999E-2</v>
      </c>
      <c r="H18">
        <v>6.7114093959731502E-2</v>
      </c>
      <c r="I18">
        <v>7.3825503355704702E-2</v>
      </c>
      <c r="J18">
        <v>3.3557046979865703E-2</v>
      </c>
      <c r="K18">
        <v>4.0268456375838903E-2</v>
      </c>
      <c r="L18">
        <v>4.0268456375838903E-2</v>
      </c>
      <c r="M18">
        <v>6.0402684563758302E-2</v>
      </c>
      <c r="N18">
        <v>3.3557046979865703E-2</v>
      </c>
      <c r="O18">
        <v>4.6979865771811999E-2</v>
      </c>
      <c r="P18">
        <v>4.6979865771811999E-2</v>
      </c>
      <c r="Q18">
        <v>7.3825503355704702E-2</v>
      </c>
      <c r="R18">
        <v>7.3825503355704702E-2</v>
      </c>
      <c r="S18">
        <v>7.3825503355704702E-2</v>
      </c>
      <c r="T18">
        <v>4.0268456375838903E-2</v>
      </c>
    </row>
    <row r="19" spans="1:20">
      <c r="A19" t="s">
        <v>27</v>
      </c>
      <c r="B19">
        <v>2.0134228187919399E-2</v>
      </c>
      <c r="C19">
        <v>5.3691275167785199E-2</v>
      </c>
      <c r="D19">
        <v>4.6979865771811999E-2</v>
      </c>
      <c r="E19">
        <v>3.3557046979865703E-2</v>
      </c>
      <c r="F19">
        <v>7.3825503355704702E-2</v>
      </c>
      <c r="G19">
        <v>4.0268456375838903E-2</v>
      </c>
      <c r="H19">
        <v>7.3825503355704702E-2</v>
      </c>
      <c r="I19">
        <v>0.10738255033557</v>
      </c>
      <c r="J19">
        <v>4.0268456375838903E-2</v>
      </c>
      <c r="K19">
        <v>2.68456375838926E-2</v>
      </c>
      <c r="L19">
        <v>3.3557046979865703E-2</v>
      </c>
      <c r="M19">
        <v>6.7114093959731502E-2</v>
      </c>
      <c r="N19">
        <v>4.0268456375838903E-2</v>
      </c>
      <c r="O19">
        <v>6.7114093959731502E-2</v>
      </c>
      <c r="P19">
        <v>2.68456375838926E-2</v>
      </c>
      <c r="Q19">
        <v>5.3691275167785199E-2</v>
      </c>
      <c r="R19">
        <v>6.7114093959731502E-2</v>
      </c>
      <c r="S19">
        <v>2.68456375838926E-2</v>
      </c>
      <c r="T19">
        <v>6.7114093959731502E-2</v>
      </c>
    </row>
    <row r="20" spans="1:20">
      <c r="A20" t="s">
        <v>28</v>
      </c>
      <c r="B20">
        <v>1.34228187919463E-2</v>
      </c>
      <c r="C20">
        <v>3.3557046979865703E-2</v>
      </c>
      <c r="D20">
        <v>1.34228187919463E-2</v>
      </c>
      <c r="E20">
        <v>1.34228187919463E-2</v>
      </c>
      <c r="F20">
        <v>1.34228187919463E-2</v>
      </c>
      <c r="G20">
        <v>2.0134228187919399E-2</v>
      </c>
      <c r="H20">
        <v>0.15436241610738199</v>
      </c>
      <c r="I20">
        <v>1.34228187919463E-2</v>
      </c>
      <c r="J20">
        <v>3.3557046979865703E-2</v>
      </c>
      <c r="K20">
        <v>3.3557046979865703E-2</v>
      </c>
      <c r="L20">
        <v>6.7114093959731499E-3</v>
      </c>
      <c r="M20">
        <v>6.7114093959731499E-3</v>
      </c>
      <c r="N20">
        <v>3.3557046979865703E-2</v>
      </c>
      <c r="O20">
        <v>0.194630872483221</v>
      </c>
      <c r="P20">
        <v>1.34228187919463E-2</v>
      </c>
      <c r="Q20">
        <v>0.221476510067114</v>
      </c>
      <c r="R20">
        <v>2.0134228187919399E-2</v>
      </c>
      <c r="S20">
        <v>0.12080536912751599</v>
      </c>
      <c r="T20">
        <v>4.0268456375838903E-2</v>
      </c>
    </row>
    <row r="21" spans="1:20">
      <c r="A21" t="s">
        <v>29</v>
      </c>
      <c r="B21">
        <v>2.68456375838926E-2</v>
      </c>
      <c r="C21">
        <v>2.68456375838926E-2</v>
      </c>
      <c r="D21">
        <v>4.0268456375838903E-2</v>
      </c>
      <c r="E21">
        <v>6.7114093959731499E-3</v>
      </c>
      <c r="F21">
        <v>3.3557046979865703E-2</v>
      </c>
      <c r="G21">
        <v>4.6979865771811999E-2</v>
      </c>
      <c r="H21">
        <v>8.0536912751677805E-2</v>
      </c>
      <c r="I21">
        <v>0.10738255033557</v>
      </c>
      <c r="J21">
        <v>4.0268456375838903E-2</v>
      </c>
      <c r="K21">
        <v>2.0134228187919399E-2</v>
      </c>
      <c r="L21">
        <v>2.68456375838926E-2</v>
      </c>
      <c r="M21">
        <v>0</v>
      </c>
      <c r="N21">
        <v>3.3557046979865703E-2</v>
      </c>
      <c r="O21">
        <v>0.10738255033557</v>
      </c>
      <c r="P21">
        <v>4.0268456375838903E-2</v>
      </c>
      <c r="Q21">
        <v>0.134228187919463</v>
      </c>
      <c r="R21">
        <v>6.7114093959731502E-2</v>
      </c>
      <c r="S21">
        <v>9.3959731543624095E-2</v>
      </c>
      <c r="T21">
        <v>6.7114093959731502E-2</v>
      </c>
    </row>
    <row r="22" spans="1:20">
      <c r="A22" t="s">
        <v>30</v>
      </c>
      <c r="B22">
        <v>6.7114093959731499E-3</v>
      </c>
      <c r="C22">
        <v>5.3691275167785199E-2</v>
      </c>
      <c r="D22">
        <v>3.3557046979865703E-2</v>
      </c>
      <c r="E22">
        <v>2.68456375838926E-2</v>
      </c>
      <c r="F22">
        <v>4.6979865771811999E-2</v>
      </c>
      <c r="G22">
        <v>5.3691275167785199E-2</v>
      </c>
      <c r="H22">
        <v>3.3557046979865703E-2</v>
      </c>
      <c r="I22">
        <v>8.0536912751677805E-2</v>
      </c>
      <c r="J22">
        <v>1.34228187919463E-2</v>
      </c>
      <c r="K22">
        <v>4.0268456375838903E-2</v>
      </c>
      <c r="L22">
        <v>1.34228187919463E-2</v>
      </c>
      <c r="M22">
        <v>8.0536912751677805E-2</v>
      </c>
      <c r="N22">
        <v>5.3691275167785199E-2</v>
      </c>
      <c r="O22">
        <v>4.6979865771811999E-2</v>
      </c>
      <c r="P22">
        <v>2.0134228187919399E-2</v>
      </c>
      <c r="Q22">
        <v>8.7248322147651006E-2</v>
      </c>
      <c r="R22">
        <v>0.127516778523489</v>
      </c>
      <c r="S22">
        <v>3.3557046979865703E-2</v>
      </c>
      <c r="T22">
        <v>3.3557046979865703E-2</v>
      </c>
    </row>
    <row r="23" spans="1:20">
      <c r="A23" t="s">
        <v>31</v>
      </c>
      <c r="B23">
        <v>2.68456375838926E-2</v>
      </c>
      <c r="C23">
        <v>2.0134228187919399E-2</v>
      </c>
      <c r="D23">
        <v>4.0268456375838903E-2</v>
      </c>
      <c r="E23">
        <v>2.0134228187919399E-2</v>
      </c>
      <c r="F23">
        <v>3.3557046979865703E-2</v>
      </c>
      <c r="G23">
        <v>3.3557046979865703E-2</v>
      </c>
      <c r="H23">
        <v>4.0268456375838903E-2</v>
      </c>
      <c r="I23">
        <v>7.3825503355704702E-2</v>
      </c>
      <c r="J23">
        <v>4.0268456375838903E-2</v>
      </c>
      <c r="K23">
        <v>2.68456375838926E-2</v>
      </c>
      <c r="L23">
        <v>4.0268456375838903E-2</v>
      </c>
      <c r="M23">
        <v>6.0402684563758302E-2</v>
      </c>
      <c r="N23">
        <v>5.3691275167785199E-2</v>
      </c>
      <c r="O23">
        <v>6.0402684563758302E-2</v>
      </c>
      <c r="P23">
        <v>3.3557046979865703E-2</v>
      </c>
      <c r="Q23">
        <v>5.3691275167785199E-2</v>
      </c>
      <c r="R23">
        <v>5.3691275167785199E-2</v>
      </c>
      <c r="S23">
        <v>6.0402684563758302E-2</v>
      </c>
      <c r="T23">
        <v>6.0402684563758302E-2</v>
      </c>
    </row>
    <row r="24" spans="1:20">
      <c r="A24" t="s">
        <v>32</v>
      </c>
      <c r="B24">
        <v>4.0268456375838903E-2</v>
      </c>
      <c r="C24">
        <v>4.6979865771811999E-2</v>
      </c>
      <c r="D24">
        <v>2.0134228187919399E-2</v>
      </c>
      <c r="E24">
        <v>4.0268456375838903E-2</v>
      </c>
      <c r="F24">
        <v>1.34228187919463E-2</v>
      </c>
      <c r="G24">
        <v>3.3557046979865703E-2</v>
      </c>
      <c r="H24">
        <v>1.34228187919463E-2</v>
      </c>
      <c r="I24">
        <v>4.6979865771811999E-2</v>
      </c>
      <c r="J24">
        <v>4.6979865771811999E-2</v>
      </c>
      <c r="K24">
        <v>2.0134228187919399E-2</v>
      </c>
      <c r="L24">
        <v>5.3691275167785199E-2</v>
      </c>
      <c r="M24">
        <v>2.68456375838926E-2</v>
      </c>
      <c r="N24">
        <v>6.0402684563758302E-2</v>
      </c>
      <c r="O24">
        <v>4.6979865771811999E-2</v>
      </c>
      <c r="P24">
        <v>5.3691275167785199E-2</v>
      </c>
      <c r="Q24">
        <v>5.3691275167785199E-2</v>
      </c>
      <c r="R24">
        <v>2.68456375838926E-2</v>
      </c>
      <c r="S24">
        <v>3.3557046979865703E-2</v>
      </c>
      <c r="T24">
        <v>8.0536912751677805E-2</v>
      </c>
    </row>
    <row r="27" spans="1:20">
      <c r="A27" t="s">
        <v>36</v>
      </c>
    </row>
    <row r="28" spans="1:20">
      <c r="A28" t="s">
        <v>25</v>
      </c>
      <c r="B28">
        <v>5.0691244239631297E-2</v>
      </c>
      <c r="C28">
        <v>4.1474654377880102E-2</v>
      </c>
      <c r="D28">
        <v>4.1474654377880102E-2</v>
      </c>
      <c r="E28">
        <v>5.2995391705069103E-2</v>
      </c>
      <c r="F28">
        <v>4.60829493087557E-2</v>
      </c>
      <c r="G28">
        <v>4.8387096774193498E-2</v>
      </c>
      <c r="H28">
        <v>8.0645161290322495E-2</v>
      </c>
      <c r="I28">
        <v>3.9170506912442303E-2</v>
      </c>
      <c r="J28">
        <v>4.8387096774193498E-2</v>
      </c>
      <c r="K28">
        <v>3.9170506912442303E-2</v>
      </c>
      <c r="L28">
        <v>5.0691244239631297E-2</v>
      </c>
      <c r="M28">
        <v>5.0691244239631297E-2</v>
      </c>
      <c r="N28">
        <v>4.1474654377880102E-2</v>
      </c>
      <c r="O28">
        <v>4.3778801843317901E-2</v>
      </c>
      <c r="P28">
        <v>7.1428571428571397E-2</v>
      </c>
      <c r="Q28">
        <v>4.8387096774193498E-2</v>
      </c>
      <c r="R28">
        <v>5.0691244239631297E-2</v>
      </c>
      <c r="S28">
        <v>5.5299539170506902E-2</v>
      </c>
      <c r="T28">
        <v>5.2995391705069103E-2</v>
      </c>
    </row>
    <row r="29" spans="1:20">
      <c r="A29" t="s">
        <v>26</v>
      </c>
      <c r="B29">
        <v>4.3778801843317901E-2</v>
      </c>
      <c r="C29">
        <v>5.2995391705069103E-2</v>
      </c>
      <c r="D29">
        <v>2.9953917050691201E-2</v>
      </c>
      <c r="E29">
        <v>5.0691244239631297E-2</v>
      </c>
      <c r="F29">
        <v>6.6820276497695799E-2</v>
      </c>
      <c r="G29">
        <v>5.2995391705069103E-2</v>
      </c>
      <c r="H29">
        <v>5.7603686635944701E-2</v>
      </c>
      <c r="I29">
        <v>5.5299539170506902E-2</v>
      </c>
      <c r="J29">
        <v>4.3778801843317901E-2</v>
      </c>
      <c r="K29">
        <v>3.6866359447004601E-2</v>
      </c>
      <c r="L29">
        <v>4.1474654377880102E-2</v>
      </c>
      <c r="M29">
        <v>5.2995391705069103E-2</v>
      </c>
      <c r="N29">
        <v>4.3778801843317901E-2</v>
      </c>
      <c r="O29">
        <v>5.2995391705069103E-2</v>
      </c>
      <c r="P29">
        <v>4.60829493087557E-2</v>
      </c>
      <c r="Q29">
        <v>6.4516129032257993E-2</v>
      </c>
      <c r="R29">
        <v>5.9907834101382403E-2</v>
      </c>
      <c r="S29">
        <v>6.2211981566820201E-2</v>
      </c>
      <c r="T29">
        <v>6.2211981566820201E-2</v>
      </c>
    </row>
    <row r="30" spans="1:20">
      <c r="A30" t="s">
        <v>27</v>
      </c>
      <c r="B30">
        <v>3.9170506912442303E-2</v>
      </c>
      <c r="C30">
        <v>4.60829493087557E-2</v>
      </c>
      <c r="D30">
        <v>4.1474654377880102E-2</v>
      </c>
      <c r="E30">
        <v>6.2211981566820201E-2</v>
      </c>
      <c r="F30">
        <v>5.2995391705069103E-2</v>
      </c>
      <c r="G30">
        <v>2.9953917050691201E-2</v>
      </c>
      <c r="H30">
        <v>5.2995391705069103E-2</v>
      </c>
      <c r="I30">
        <v>5.5299539170506902E-2</v>
      </c>
      <c r="J30">
        <v>4.1474654377880102E-2</v>
      </c>
      <c r="K30">
        <v>4.3778801843317901E-2</v>
      </c>
      <c r="L30">
        <v>4.60829493087557E-2</v>
      </c>
      <c r="M30">
        <v>6.2211981566820201E-2</v>
      </c>
      <c r="N30">
        <v>3.6866359447004601E-2</v>
      </c>
      <c r="O30">
        <v>4.60829493087557E-2</v>
      </c>
      <c r="P30">
        <v>4.60829493087557E-2</v>
      </c>
      <c r="Q30">
        <v>7.3732718894009203E-2</v>
      </c>
      <c r="R30">
        <v>8.0645161290322495E-2</v>
      </c>
      <c r="S30">
        <v>6.2211981566820201E-2</v>
      </c>
      <c r="T30">
        <v>6.4516129032257993E-2</v>
      </c>
    </row>
    <row r="31" spans="1:20">
      <c r="A31" t="s">
        <v>28</v>
      </c>
      <c r="B31">
        <v>3.4562211981566802E-2</v>
      </c>
      <c r="C31">
        <v>3.9170506912442303E-2</v>
      </c>
      <c r="D31">
        <v>2.9953917050691201E-2</v>
      </c>
      <c r="E31">
        <v>6.9124423963133601E-3</v>
      </c>
      <c r="F31">
        <v>4.3778801843317901E-2</v>
      </c>
      <c r="G31">
        <v>3.2258064516128997E-2</v>
      </c>
      <c r="H31">
        <v>0.101382488479262</v>
      </c>
      <c r="I31">
        <v>3.4562211981566802E-2</v>
      </c>
      <c r="J31">
        <v>4.8387096774193498E-2</v>
      </c>
      <c r="K31">
        <v>4.3778801843317901E-2</v>
      </c>
      <c r="L31">
        <v>6.4516129032257993E-2</v>
      </c>
      <c r="M31">
        <v>3.6866359447004601E-2</v>
      </c>
      <c r="N31">
        <v>5.0691244239631297E-2</v>
      </c>
      <c r="O31">
        <v>8.9861751152073704E-2</v>
      </c>
      <c r="P31">
        <v>1.6129032258064498E-2</v>
      </c>
      <c r="Q31">
        <v>0.12903225806451599</v>
      </c>
      <c r="R31">
        <v>3.4562211981566802E-2</v>
      </c>
      <c r="S31">
        <v>6.6820276497695799E-2</v>
      </c>
      <c r="T31">
        <v>9.6774193548387094E-2</v>
      </c>
    </row>
    <row r="32" spans="1:20">
      <c r="A32" t="s">
        <v>29</v>
      </c>
      <c r="B32">
        <v>2.53456221198156E-2</v>
      </c>
      <c r="C32">
        <v>5.5299539170506902E-2</v>
      </c>
      <c r="D32">
        <v>3.4562211981566802E-2</v>
      </c>
      <c r="E32">
        <v>2.0737327188939999E-2</v>
      </c>
      <c r="F32">
        <v>4.3778801843317901E-2</v>
      </c>
      <c r="G32">
        <v>2.7649769585253399E-2</v>
      </c>
      <c r="H32">
        <v>8.5253456221198107E-2</v>
      </c>
      <c r="I32">
        <v>5.7603686635944701E-2</v>
      </c>
      <c r="J32">
        <v>5.9907834101382403E-2</v>
      </c>
      <c r="K32">
        <v>5.5299539170506902E-2</v>
      </c>
      <c r="L32">
        <v>5.5299539170506902E-2</v>
      </c>
      <c r="M32">
        <v>2.3041474654377801E-2</v>
      </c>
      <c r="N32">
        <v>5.0691244239631297E-2</v>
      </c>
      <c r="O32">
        <v>0.115207373271889</v>
      </c>
      <c r="P32">
        <v>4.3778801843317901E-2</v>
      </c>
      <c r="Q32">
        <v>8.7557603686635899E-2</v>
      </c>
      <c r="R32">
        <v>4.60829493087557E-2</v>
      </c>
      <c r="S32">
        <v>5.9907834101382403E-2</v>
      </c>
      <c r="T32">
        <v>5.2995391705069103E-2</v>
      </c>
    </row>
    <row r="33" spans="1:20">
      <c r="A33" t="s">
        <v>30</v>
      </c>
      <c r="B33">
        <v>1.8433179723502301E-2</v>
      </c>
      <c r="C33">
        <v>5.0691244239631297E-2</v>
      </c>
      <c r="D33">
        <v>2.3041474654377801E-2</v>
      </c>
      <c r="E33">
        <v>2.7649769585253399E-2</v>
      </c>
      <c r="F33">
        <v>3.4562211981566802E-2</v>
      </c>
      <c r="G33">
        <v>2.3041474654377801E-2</v>
      </c>
      <c r="H33">
        <v>5.5299539170506902E-2</v>
      </c>
      <c r="I33">
        <v>3.9170506912442303E-2</v>
      </c>
      <c r="J33">
        <v>2.9953917050691201E-2</v>
      </c>
      <c r="K33">
        <v>2.9953917050691201E-2</v>
      </c>
      <c r="L33">
        <v>4.3778801843317901E-2</v>
      </c>
      <c r="M33">
        <v>2.53456221198156E-2</v>
      </c>
      <c r="N33">
        <v>3.9170506912442303E-2</v>
      </c>
      <c r="O33">
        <v>4.8387096774193498E-2</v>
      </c>
      <c r="P33">
        <v>2.9953917050691201E-2</v>
      </c>
      <c r="Q33">
        <v>5.2995391705069103E-2</v>
      </c>
      <c r="R33">
        <v>5.9907834101382403E-2</v>
      </c>
      <c r="S33">
        <v>2.7649769585253399E-2</v>
      </c>
      <c r="T33">
        <v>3.2258064516128997E-2</v>
      </c>
    </row>
    <row r="34" spans="1:20">
      <c r="A34" t="s">
        <v>31</v>
      </c>
      <c r="B34">
        <v>1.6129032258064498E-2</v>
      </c>
      <c r="C34">
        <v>2.7649769585253399E-2</v>
      </c>
      <c r="D34">
        <v>6.9124423963133601E-3</v>
      </c>
      <c r="E34">
        <v>1.1520737327188901E-2</v>
      </c>
      <c r="F34">
        <v>2.0737327188939999E-2</v>
      </c>
      <c r="G34">
        <v>1.3824884792626699E-2</v>
      </c>
      <c r="H34">
        <v>3.6866359447004601E-2</v>
      </c>
      <c r="I34">
        <v>2.7649769585253399E-2</v>
      </c>
      <c r="J34">
        <v>2.0737327188939999E-2</v>
      </c>
      <c r="K34">
        <v>1.3824884792626699E-2</v>
      </c>
      <c r="L34">
        <v>3.4562211981566802E-2</v>
      </c>
      <c r="M34">
        <v>2.0737327188939999E-2</v>
      </c>
      <c r="N34">
        <v>2.0737327188939999E-2</v>
      </c>
      <c r="O34">
        <v>4.3778801843317901E-2</v>
      </c>
      <c r="P34">
        <v>1.6129032258064498E-2</v>
      </c>
      <c r="Q34">
        <v>2.7649769585253399E-2</v>
      </c>
      <c r="R34">
        <v>3.2258064516128997E-2</v>
      </c>
      <c r="S34">
        <v>3.6866359447004601E-2</v>
      </c>
      <c r="T34">
        <v>3.4562211981566802E-2</v>
      </c>
    </row>
    <row r="35" spans="1:20">
      <c r="A35" t="s">
        <v>32</v>
      </c>
      <c r="B35">
        <v>1.8433179723502301E-2</v>
      </c>
      <c r="C35">
        <v>2.0737327188939999E-2</v>
      </c>
      <c r="D35">
        <v>1.1520737327188901E-2</v>
      </c>
      <c r="E35">
        <v>2.0737327188939999E-2</v>
      </c>
      <c r="F35">
        <v>4.60829493087557E-3</v>
      </c>
      <c r="G35">
        <v>1.6129032258064498E-2</v>
      </c>
      <c r="H35">
        <v>1.6129032258064498E-2</v>
      </c>
      <c r="I35">
        <v>1.8433179723502301E-2</v>
      </c>
      <c r="J35">
        <v>2.0737327188939999E-2</v>
      </c>
      <c r="K35">
        <v>6.9124423963133601E-3</v>
      </c>
      <c r="L35">
        <v>2.3041474654377801E-2</v>
      </c>
      <c r="M35">
        <v>1.6129032258064498E-2</v>
      </c>
      <c r="N35">
        <v>2.3041474654377801E-2</v>
      </c>
      <c r="O35">
        <v>1.8433179723502301E-2</v>
      </c>
      <c r="P35">
        <v>1.8433179723502301E-2</v>
      </c>
      <c r="Q35">
        <v>1.1520737327188901E-2</v>
      </c>
      <c r="R35">
        <v>1.8433179723502301E-2</v>
      </c>
      <c r="S35">
        <v>1.6129032258064498E-2</v>
      </c>
      <c r="T35">
        <v>2.53456221198156E-2</v>
      </c>
    </row>
    <row r="38" spans="1:20">
      <c r="A38" t="s">
        <v>37</v>
      </c>
    </row>
    <row r="39" spans="1:20">
      <c r="A39" t="s">
        <v>25</v>
      </c>
      <c r="B39">
        <v>5.23560209424083E-2</v>
      </c>
      <c r="C39">
        <v>3.9267015706806199E-2</v>
      </c>
      <c r="D39">
        <v>3.4031413612565398E-2</v>
      </c>
      <c r="E39">
        <v>4.7120418848167499E-2</v>
      </c>
      <c r="F39">
        <v>4.1884816753926697E-2</v>
      </c>
      <c r="G39">
        <v>4.97382198952879E-2</v>
      </c>
      <c r="H39">
        <v>7.5916230366492102E-2</v>
      </c>
      <c r="I39">
        <v>5.23560209424083E-2</v>
      </c>
      <c r="J39">
        <v>3.4031413612565398E-2</v>
      </c>
      <c r="K39">
        <v>2.87958115183246E-2</v>
      </c>
      <c r="L39">
        <v>5.7591623036649199E-2</v>
      </c>
      <c r="M39">
        <v>4.97382198952879E-2</v>
      </c>
      <c r="N39">
        <v>2.6178010471204102E-2</v>
      </c>
      <c r="O39">
        <v>4.7120418848167499E-2</v>
      </c>
      <c r="P39">
        <v>7.3298429319371694E-2</v>
      </c>
      <c r="Q39">
        <v>4.4502617801047098E-2</v>
      </c>
      <c r="R39">
        <v>5.4973821989528798E-2</v>
      </c>
      <c r="S39">
        <v>6.02094240837696E-2</v>
      </c>
      <c r="T39">
        <v>5.23560209424083E-2</v>
      </c>
    </row>
    <row r="40" spans="1:20">
      <c r="A40" t="s">
        <v>26</v>
      </c>
      <c r="B40">
        <v>4.97382198952879E-2</v>
      </c>
      <c r="C40">
        <v>5.23560209424083E-2</v>
      </c>
      <c r="D40">
        <v>3.4031413612565398E-2</v>
      </c>
      <c r="E40">
        <v>4.4502617801047098E-2</v>
      </c>
      <c r="F40">
        <v>6.02094240837696E-2</v>
      </c>
      <c r="G40">
        <v>4.4502617801047098E-2</v>
      </c>
      <c r="H40">
        <v>6.5445026178010401E-2</v>
      </c>
      <c r="I40">
        <v>6.02094240837696E-2</v>
      </c>
      <c r="J40">
        <v>4.4502617801047098E-2</v>
      </c>
      <c r="K40">
        <v>2.09424083769633E-2</v>
      </c>
      <c r="L40">
        <v>3.9267015706806199E-2</v>
      </c>
      <c r="M40">
        <v>5.23560209424083E-2</v>
      </c>
      <c r="N40">
        <v>3.1413612565444997E-2</v>
      </c>
      <c r="O40">
        <v>5.23560209424083E-2</v>
      </c>
      <c r="P40">
        <v>5.23560209424083E-2</v>
      </c>
      <c r="Q40">
        <v>7.3298429319371694E-2</v>
      </c>
      <c r="R40">
        <v>6.5445026178010401E-2</v>
      </c>
      <c r="S40">
        <v>5.23560209424083E-2</v>
      </c>
      <c r="T40">
        <v>5.7591623036649199E-2</v>
      </c>
    </row>
    <row r="41" spans="1:20">
      <c r="A41" t="s">
        <v>27</v>
      </c>
      <c r="B41">
        <v>3.6649214659685798E-2</v>
      </c>
      <c r="C41">
        <v>4.4502617801047098E-2</v>
      </c>
      <c r="D41">
        <v>4.1884816753926697E-2</v>
      </c>
      <c r="E41">
        <v>6.02094240837696E-2</v>
      </c>
      <c r="F41">
        <v>4.7120418848167499E-2</v>
      </c>
      <c r="G41">
        <v>4.1884816753926697E-2</v>
      </c>
      <c r="H41">
        <v>5.4973821989528798E-2</v>
      </c>
      <c r="I41">
        <v>4.7120418848167499E-2</v>
      </c>
      <c r="J41">
        <v>3.9267015706806199E-2</v>
      </c>
      <c r="K41">
        <v>3.1413612565444997E-2</v>
      </c>
      <c r="L41">
        <v>4.1884816753926697E-2</v>
      </c>
      <c r="M41">
        <v>8.1151832460732903E-2</v>
      </c>
      <c r="N41">
        <v>2.6178010471204102E-2</v>
      </c>
      <c r="O41">
        <v>6.2827225130889994E-2</v>
      </c>
      <c r="P41">
        <v>4.97382198952879E-2</v>
      </c>
      <c r="Q41">
        <v>7.06806282722513E-2</v>
      </c>
      <c r="R41">
        <v>8.3769633507853394E-2</v>
      </c>
      <c r="S41">
        <v>4.97382198952879E-2</v>
      </c>
      <c r="T41">
        <v>6.5445026178010401E-2</v>
      </c>
    </row>
    <row r="42" spans="1:20">
      <c r="A42" t="s">
        <v>28</v>
      </c>
      <c r="B42">
        <v>3.4031413612565398E-2</v>
      </c>
      <c r="C42">
        <v>3.9267015706806199E-2</v>
      </c>
      <c r="D42">
        <v>2.6178010471204102E-2</v>
      </c>
      <c r="E42">
        <v>1.04712041884816E-2</v>
      </c>
      <c r="F42">
        <v>3.9267015706806199E-2</v>
      </c>
      <c r="G42">
        <v>3.1413612565444997E-2</v>
      </c>
      <c r="H42">
        <v>0.104712041884816</v>
      </c>
      <c r="I42">
        <v>3.6649214659685798E-2</v>
      </c>
      <c r="J42">
        <v>4.97382198952879E-2</v>
      </c>
      <c r="K42">
        <v>2.6178010471204102E-2</v>
      </c>
      <c r="L42">
        <v>6.02094240837696E-2</v>
      </c>
      <c r="M42">
        <v>3.9267015706806199E-2</v>
      </c>
      <c r="N42">
        <v>6.2827225130889994E-2</v>
      </c>
      <c r="O42">
        <v>9.9476439790575896E-2</v>
      </c>
      <c r="P42">
        <v>1.5706806282722498E-2</v>
      </c>
      <c r="Q42">
        <v>0.123036649214659</v>
      </c>
      <c r="R42">
        <v>3.4031413612565398E-2</v>
      </c>
      <c r="S42">
        <v>7.06806282722513E-2</v>
      </c>
      <c r="T42">
        <v>9.6858638743455502E-2</v>
      </c>
    </row>
    <row r="43" spans="1:20">
      <c r="A43" t="s">
        <v>29</v>
      </c>
      <c r="B43">
        <v>2.6178010471204102E-2</v>
      </c>
      <c r="C43">
        <v>5.4973821989528798E-2</v>
      </c>
      <c r="D43">
        <v>3.6649214659685798E-2</v>
      </c>
      <c r="E43">
        <v>2.6178010471204102E-2</v>
      </c>
      <c r="F43">
        <v>4.1884816753926697E-2</v>
      </c>
      <c r="G43">
        <v>2.6178010471204102E-2</v>
      </c>
      <c r="H43">
        <v>8.6387434554973802E-2</v>
      </c>
      <c r="I43">
        <v>6.2827225130889994E-2</v>
      </c>
      <c r="J43">
        <v>4.4502617801047098E-2</v>
      </c>
      <c r="K43">
        <v>3.4031413612565398E-2</v>
      </c>
      <c r="L43">
        <v>4.97382198952879E-2</v>
      </c>
      <c r="M43">
        <v>2.6178010471204102E-2</v>
      </c>
      <c r="N43">
        <v>5.7591623036649199E-2</v>
      </c>
      <c r="O43">
        <v>0.12041884816753901</v>
      </c>
      <c r="P43">
        <v>4.4502617801047098E-2</v>
      </c>
      <c r="Q43">
        <v>8.9005235602094196E-2</v>
      </c>
      <c r="R43">
        <v>5.7591623036649199E-2</v>
      </c>
      <c r="S43">
        <v>6.2827225130889994E-2</v>
      </c>
      <c r="T43">
        <v>5.23560209424083E-2</v>
      </c>
    </row>
    <row r="44" spans="1:20">
      <c r="A44" t="s">
        <v>30</v>
      </c>
      <c r="B44">
        <v>1.5706806282722498E-2</v>
      </c>
      <c r="C44">
        <v>4.97382198952879E-2</v>
      </c>
      <c r="D44">
        <v>2.3560209424083701E-2</v>
      </c>
      <c r="E44">
        <v>1.8324607329842899E-2</v>
      </c>
      <c r="F44">
        <v>3.1413612565444997E-2</v>
      </c>
      <c r="G44">
        <v>2.3560209424083701E-2</v>
      </c>
      <c r="H44">
        <v>5.4973821989528798E-2</v>
      </c>
      <c r="I44">
        <v>3.6649214659685798E-2</v>
      </c>
      <c r="J44">
        <v>3.6649214659685798E-2</v>
      </c>
      <c r="K44">
        <v>2.3560209424083701E-2</v>
      </c>
      <c r="L44">
        <v>4.7120418848167499E-2</v>
      </c>
      <c r="M44">
        <v>2.87958115183246E-2</v>
      </c>
      <c r="N44">
        <v>2.87958115183246E-2</v>
      </c>
      <c r="O44">
        <v>6.2827225130889994E-2</v>
      </c>
      <c r="P44">
        <v>3.1413612565444997E-2</v>
      </c>
      <c r="Q44">
        <v>5.23560209424083E-2</v>
      </c>
      <c r="R44">
        <v>5.7591623036649199E-2</v>
      </c>
      <c r="S44">
        <v>3.1413612565444997E-2</v>
      </c>
      <c r="T44">
        <v>2.3560209424083701E-2</v>
      </c>
    </row>
    <row r="45" spans="1:20">
      <c r="A45" t="s">
        <v>31</v>
      </c>
      <c r="B45">
        <v>1.8324607329842899E-2</v>
      </c>
      <c r="C45">
        <v>1.8324607329842899E-2</v>
      </c>
      <c r="D45">
        <v>1.04712041884816E-2</v>
      </c>
      <c r="E45">
        <v>7.8534031413612492E-3</v>
      </c>
      <c r="F45">
        <v>2.87958115183246E-2</v>
      </c>
      <c r="G45">
        <v>2.3560209424083701E-2</v>
      </c>
      <c r="H45">
        <v>3.4031413612565398E-2</v>
      </c>
      <c r="I45">
        <v>2.6178010471204102E-2</v>
      </c>
      <c r="J45">
        <v>2.6178010471204102E-2</v>
      </c>
      <c r="K45">
        <v>1.5706806282722498E-2</v>
      </c>
      <c r="L45">
        <v>2.6178010471204102E-2</v>
      </c>
      <c r="M45">
        <v>2.3560209424083701E-2</v>
      </c>
      <c r="N45">
        <v>3.4031413612565398E-2</v>
      </c>
      <c r="O45">
        <v>3.4031413612565398E-2</v>
      </c>
      <c r="P45">
        <v>1.5706806282722498E-2</v>
      </c>
      <c r="Q45">
        <v>2.87958115183246E-2</v>
      </c>
      <c r="R45">
        <v>3.9267015706806199E-2</v>
      </c>
      <c r="S45">
        <v>2.3560209424083701E-2</v>
      </c>
      <c r="T45">
        <v>2.87958115183246E-2</v>
      </c>
    </row>
    <row r="46" spans="1:20">
      <c r="A46" t="s">
        <v>32</v>
      </c>
      <c r="B46">
        <v>1.5706806282722498E-2</v>
      </c>
      <c r="C46">
        <v>1.5706806282722498E-2</v>
      </c>
      <c r="D46">
        <v>1.04712041884816E-2</v>
      </c>
      <c r="E46">
        <v>2.09424083769633E-2</v>
      </c>
      <c r="F46">
        <v>2.6178010471204099E-3</v>
      </c>
      <c r="G46">
        <v>2.09424083769633E-2</v>
      </c>
      <c r="H46">
        <v>1.3089005235602E-2</v>
      </c>
      <c r="I46">
        <v>1.3089005235602E-2</v>
      </c>
      <c r="J46">
        <v>2.6178010471204102E-2</v>
      </c>
      <c r="K46">
        <v>2.6178010471204099E-3</v>
      </c>
      <c r="L46">
        <v>1.3089005235602E-2</v>
      </c>
      <c r="M46">
        <v>1.5706806282722498E-2</v>
      </c>
      <c r="N46">
        <v>3.4031413612565398E-2</v>
      </c>
      <c r="O46">
        <v>2.87958115183246E-2</v>
      </c>
      <c r="P46">
        <v>1.3089005235602E-2</v>
      </c>
      <c r="Q46">
        <v>2.3560209424083701E-2</v>
      </c>
      <c r="R46">
        <v>1.5706806282722498E-2</v>
      </c>
      <c r="S46">
        <v>1.8324607329842899E-2</v>
      </c>
      <c r="T46">
        <v>2.87958115183246E-2</v>
      </c>
    </row>
    <row r="49" spans="1:20">
      <c r="A49" s="2" t="s">
        <v>38</v>
      </c>
    </row>
    <row r="50" spans="1:20">
      <c r="A50" t="s">
        <v>25</v>
      </c>
      <c r="B50">
        <v>0.04</v>
      </c>
      <c r="C50">
        <v>0.01</v>
      </c>
      <c r="D50">
        <v>0.02</v>
      </c>
      <c r="E50">
        <v>0.04</v>
      </c>
      <c r="F50">
        <v>0.06</v>
      </c>
      <c r="G50">
        <v>0.06</v>
      </c>
      <c r="H50">
        <v>7.0000000000000007E-2</v>
      </c>
      <c r="I50">
        <v>0.05</v>
      </c>
      <c r="J50">
        <v>0.04</v>
      </c>
      <c r="K50">
        <v>0</v>
      </c>
      <c r="L50">
        <v>0.01</v>
      </c>
      <c r="M50">
        <v>0.06</v>
      </c>
      <c r="N50">
        <v>0.01</v>
      </c>
      <c r="O50">
        <v>7.0000000000000007E-2</v>
      </c>
      <c r="P50">
        <v>7.0000000000000007E-2</v>
      </c>
      <c r="Q50">
        <v>0.05</v>
      </c>
      <c r="R50">
        <v>0.04</v>
      </c>
      <c r="S50">
        <v>0.06</v>
      </c>
      <c r="T50">
        <v>0.03</v>
      </c>
    </row>
    <row r="51" spans="1:20">
      <c r="A51" t="s">
        <v>26</v>
      </c>
      <c r="B51">
        <v>0.01</v>
      </c>
      <c r="C51">
        <v>0.04</v>
      </c>
      <c r="D51">
        <v>0.02</v>
      </c>
      <c r="E51">
        <v>0.04</v>
      </c>
      <c r="F51">
        <v>7.0000000000000007E-2</v>
      </c>
      <c r="G51">
        <v>0.01</v>
      </c>
      <c r="H51">
        <v>0.01</v>
      </c>
      <c r="I51">
        <v>0.08</v>
      </c>
      <c r="J51">
        <v>0.02</v>
      </c>
      <c r="K51">
        <v>0.02</v>
      </c>
      <c r="L51">
        <v>0.02</v>
      </c>
      <c r="M51">
        <v>0.04</v>
      </c>
      <c r="N51">
        <v>0.01</v>
      </c>
      <c r="O51">
        <v>0.04</v>
      </c>
      <c r="P51">
        <v>0.05</v>
      </c>
      <c r="Q51">
        <v>0.08</v>
      </c>
      <c r="R51">
        <v>0.09</v>
      </c>
      <c r="S51">
        <v>0.06</v>
      </c>
      <c r="T51">
        <v>0.09</v>
      </c>
    </row>
    <row r="52" spans="1:20">
      <c r="A52" t="s">
        <v>27</v>
      </c>
      <c r="B52">
        <v>0.03</v>
      </c>
      <c r="C52">
        <v>0.06</v>
      </c>
      <c r="D52">
        <v>0.03</v>
      </c>
      <c r="E52">
        <v>0.06</v>
      </c>
      <c r="F52">
        <v>7.0000000000000007E-2</v>
      </c>
      <c r="G52">
        <v>0.02</v>
      </c>
      <c r="H52">
        <v>0.02</v>
      </c>
      <c r="I52">
        <v>0.01</v>
      </c>
      <c r="J52">
        <v>0.02</v>
      </c>
      <c r="K52">
        <v>0.02</v>
      </c>
      <c r="L52">
        <v>0.06</v>
      </c>
      <c r="M52">
        <v>0.08</v>
      </c>
      <c r="N52">
        <v>0.02</v>
      </c>
      <c r="O52">
        <v>0.05</v>
      </c>
      <c r="P52">
        <v>0.04</v>
      </c>
      <c r="Q52">
        <v>0.09</v>
      </c>
      <c r="R52">
        <v>0.08</v>
      </c>
      <c r="S52">
        <v>0.06</v>
      </c>
      <c r="T52">
        <v>0.05</v>
      </c>
    </row>
    <row r="53" spans="1:20">
      <c r="A53" t="s">
        <v>28</v>
      </c>
      <c r="B53">
        <v>0.05</v>
      </c>
      <c r="C53">
        <v>0.08</v>
      </c>
      <c r="D53">
        <v>0.02</v>
      </c>
      <c r="E53">
        <v>0.04</v>
      </c>
      <c r="F53">
        <v>0.06</v>
      </c>
      <c r="G53">
        <v>0.02</v>
      </c>
      <c r="H53">
        <v>0.1</v>
      </c>
      <c r="I53">
        <v>0.02</v>
      </c>
      <c r="J53">
        <v>0.09</v>
      </c>
      <c r="K53">
        <v>0.01</v>
      </c>
      <c r="L53">
        <v>7.0000000000000007E-2</v>
      </c>
      <c r="M53">
        <v>0.06</v>
      </c>
      <c r="N53">
        <v>0.02</v>
      </c>
      <c r="O53">
        <v>0.1</v>
      </c>
      <c r="P53">
        <v>0.05</v>
      </c>
      <c r="Q53">
        <v>0.04</v>
      </c>
      <c r="R53">
        <v>0.02</v>
      </c>
      <c r="S53">
        <v>0.08</v>
      </c>
      <c r="T53">
        <v>7.0000000000000007E-2</v>
      </c>
    </row>
    <row r="54" spans="1:20">
      <c r="A54" t="s">
        <v>29</v>
      </c>
      <c r="B54">
        <v>0.01</v>
      </c>
      <c r="C54">
        <v>0.08</v>
      </c>
      <c r="D54">
        <v>0.03</v>
      </c>
      <c r="E54">
        <v>0.03</v>
      </c>
      <c r="F54">
        <v>0.05</v>
      </c>
      <c r="G54">
        <v>0.02</v>
      </c>
      <c r="H54">
        <v>0.09</v>
      </c>
      <c r="I54">
        <v>0.05</v>
      </c>
      <c r="J54">
        <v>0.05</v>
      </c>
      <c r="K54">
        <v>0.03</v>
      </c>
      <c r="L54">
        <v>0.08</v>
      </c>
      <c r="M54">
        <v>7.0000000000000007E-2</v>
      </c>
      <c r="N54">
        <v>0.05</v>
      </c>
      <c r="O54">
        <v>0.11</v>
      </c>
      <c r="P54">
        <v>0.11</v>
      </c>
      <c r="Q54">
        <v>0.02</v>
      </c>
      <c r="R54">
        <v>7.0000000000000007E-2</v>
      </c>
      <c r="S54">
        <v>0</v>
      </c>
      <c r="T54">
        <v>0.05</v>
      </c>
    </row>
    <row r="55" spans="1:20">
      <c r="A55" t="s">
        <v>30</v>
      </c>
      <c r="B55">
        <v>0.02</v>
      </c>
      <c r="C55">
        <v>0.03</v>
      </c>
      <c r="D55">
        <v>0.01</v>
      </c>
      <c r="E55">
        <v>0.01</v>
      </c>
      <c r="F55">
        <v>0.01</v>
      </c>
      <c r="G55">
        <v>0.01</v>
      </c>
      <c r="H55">
        <v>0.05</v>
      </c>
      <c r="I55">
        <v>0.01</v>
      </c>
      <c r="J55">
        <v>0.03</v>
      </c>
      <c r="K55">
        <v>0.02</v>
      </c>
      <c r="L55">
        <v>0.01</v>
      </c>
      <c r="M55">
        <v>0.04</v>
      </c>
      <c r="N55">
        <v>0.02</v>
      </c>
      <c r="O55">
        <v>0.04</v>
      </c>
      <c r="P55">
        <v>0.06</v>
      </c>
      <c r="Q55">
        <v>0.02</v>
      </c>
      <c r="R55">
        <v>0.02</v>
      </c>
      <c r="S55">
        <v>0.01</v>
      </c>
      <c r="T55">
        <v>0.03</v>
      </c>
    </row>
    <row r="56" spans="1:20">
      <c r="A56" t="s">
        <v>31</v>
      </c>
      <c r="B56">
        <v>0.04</v>
      </c>
      <c r="C56">
        <v>0</v>
      </c>
      <c r="D56">
        <v>0.01</v>
      </c>
      <c r="E56">
        <v>0.03</v>
      </c>
      <c r="F56">
        <v>0</v>
      </c>
      <c r="G56">
        <v>0.01</v>
      </c>
      <c r="H56">
        <v>0.03</v>
      </c>
      <c r="I56">
        <v>0.01</v>
      </c>
      <c r="J56">
        <v>0</v>
      </c>
      <c r="K56">
        <v>0.02</v>
      </c>
      <c r="L56">
        <v>0.04</v>
      </c>
      <c r="M56">
        <v>0.02</v>
      </c>
      <c r="N56">
        <v>0.01</v>
      </c>
      <c r="O56">
        <v>0.01</v>
      </c>
      <c r="P56">
        <v>0</v>
      </c>
      <c r="Q56">
        <v>0.03</v>
      </c>
      <c r="R56">
        <v>0.01</v>
      </c>
      <c r="S56">
        <v>0.03</v>
      </c>
      <c r="T56">
        <v>0.01</v>
      </c>
    </row>
    <row r="57" spans="1:20">
      <c r="A57" t="s">
        <v>32</v>
      </c>
      <c r="B57">
        <v>0.03</v>
      </c>
      <c r="C57">
        <v>0.01</v>
      </c>
      <c r="D57">
        <v>0.01</v>
      </c>
      <c r="E57">
        <v>0.03</v>
      </c>
      <c r="F57">
        <v>0.01</v>
      </c>
      <c r="G57">
        <v>0.02</v>
      </c>
      <c r="H57">
        <v>0.02</v>
      </c>
      <c r="I57">
        <v>0.02</v>
      </c>
      <c r="J57">
        <v>0</v>
      </c>
      <c r="K57">
        <v>0</v>
      </c>
      <c r="L57">
        <v>0</v>
      </c>
      <c r="M57">
        <v>0.02</v>
      </c>
      <c r="N57">
        <v>0</v>
      </c>
      <c r="O57">
        <v>0</v>
      </c>
      <c r="P57">
        <v>0.01</v>
      </c>
      <c r="Q57">
        <v>0.02</v>
      </c>
      <c r="R57">
        <v>0.03</v>
      </c>
      <c r="S57">
        <v>0.02</v>
      </c>
      <c r="T57">
        <v>0.04</v>
      </c>
    </row>
    <row r="60" spans="1:20">
      <c r="A60" t="s">
        <v>39</v>
      </c>
    </row>
    <row r="61" spans="1:20">
      <c r="A61" t="s">
        <v>25</v>
      </c>
      <c r="B61">
        <v>5.7046979865771799E-2</v>
      </c>
      <c r="C61">
        <v>4.0268456375838903E-2</v>
      </c>
      <c r="D61">
        <v>2.68456375838926E-2</v>
      </c>
      <c r="E61">
        <v>6.3758389261744902E-2</v>
      </c>
      <c r="F61">
        <v>4.0268456375838903E-2</v>
      </c>
      <c r="G61">
        <v>4.6979865771811999E-2</v>
      </c>
      <c r="H61">
        <v>8.3892617449664406E-2</v>
      </c>
      <c r="I61">
        <v>4.6979865771811999E-2</v>
      </c>
      <c r="J61">
        <v>4.0268456375838903E-2</v>
      </c>
      <c r="K61">
        <v>3.0201342281879099E-2</v>
      </c>
      <c r="L61">
        <v>3.6912751677852303E-2</v>
      </c>
      <c r="M61">
        <v>5.0335570469798599E-2</v>
      </c>
      <c r="N61">
        <v>3.0201342281879099E-2</v>
      </c>
      <c r="O61">
        <v>5.0335570469798599E-2</v>
      </c>
      <c r="P61">
        <v>7.7181208053691205E-2</v>
      </c>
      <c r="Q61">
        <v>4.6979865771811999E-2</v>
      </c>
      <c r="R61">
        <v>6.0402684563758302E-2</v>
      </c>
      <c r="S61">
        <v>6.0402684563758302E-2</v>
      </c>
      <c r="T61">
        <v>5.3691275167785199E-2</v>
      </c>
    </row>
    <row r="62" spans="1:20">
      <c r="A62" t="s">
        <v>26</v>
      </c>
      <c r="B62">
        <v>3.6912751677852303E-2</v>
      </c>
      <c r="C62">
        <v>4.6979865771811999E-2</v>
      </c>
      <c r="D62">
        <v>3.6912751677852303E-2</v>
      </c>
      <c r="E62">
        <v>4.0268456375838903E-2</v>
      </c>
      <c r="F62">
        <v>6.0402684563758302E-2</v>
      </c>
      <c r="G62">
        <v>5.7046979865771799E-2</v>
      </c>
      <c r="H62">
        <v>5.7046979865771799E-2</v>
      </c>
      <c r="I62">
        <v>6.7114093959731502E-2</v>
      </c>
      <c r="J62">
        <v>3.6912751677852303E-2</v>
      </c>
      <c r="K62">
        <v>1.34228187919463E-2</v>
      </c>
      <c r="L62">
        <v>2.68456375838926E-2</v>
      </c>
      <c r="M62">
        <v>5.3691275167785199E-2</v>
      </c>
      <c r="N62">
        <v>2.68456375838926E-2</v>
      </c>
      <c r="O62">
        <v>7.3825503355704702E-2</v>
      </c>
      <c r="P62">
        <v>6.3758389261744902E-2</v>
      </c>
      <c r="Q62">
        <v>8.3892617449664406E-2</v>
      </c>
      <c r="R62">
        <v>6.0402684563758302E-2</v>
      </c>
      <c r="S62">
        <v>5.0335570469798599E-2</v>
      </c>
      <c r="T62">
        <v>6.3758389261744902E-2</v>
      </c>
    </row>
    <row r="63" spans="1:20">
      <c r="A63" t="s">
        <v>27</v>
      </c>
      <c r="B63">
        <v>2.68456375838926E-2</v>
      </c>
      <c r="C63">
        <v>4.3624161073825503E-2</v>
      </c>
      <c r="D63">
        <v>3.6912751677852303E-2</v>
      </c>
      <c r="E63">
        <v>5.0335570469798599E-2</v>
      </c>
      <c r="F63">
        <v>5.7046979865771799E-2</v>
      </c>
      <c r="G63">
        <v>3.3557046979865703E-2</v>
      </c>
      <c r="H63">
        <v>5.0335570469798599E-2</v>
      </c>
      <c r="I63">
        <v>4.3624161073825503E-2</v>
      </c>
      <c r="J63">
        <v>5.3691275167785199E-2</v>
      </c>
      <c r="K63">
        <v>4.0268456375838903E-2</v>
      </c>
      <c r="L63">
        <v>3.6912751677852303E-2</v>
      </c>
      <c r="M63">
        <v>6.7114093959731502E-2</v>
      </c>
      <c r="N63">
        <v>2.68456375838926E-2</v>
      </c>
      <c r="O63">
        <v>7.0469798657718102E-2</v>
      </c>
      <c r="P63">
        <v>4.3624161073825503E-2</v>
      </c>
      <c r="Q63">
        <v>7.0469798657718102E-2</v>
      </c>
      <c r="R63">
        <v>8.3892617449664406E-2</v>
      </c>
      <c r="S63">
        <v>6.3758389261744902E-2</v>
      </c>
      <c r="T63">
        <v>7.0469798657718102E-2</v>
      </c>
    </row>
    <row r="64" spans="1:20">
      <c r="A64" t="s">
        <v>28</v>
      </c>
      <c r="B64">
        <v>3.3557046979865703E-2</v>
      </c>
      <c r="C64">
        <v>4.3624161073825503E-2</v>
      </c>
      <c r="D64">
        <v>3.3557046979865703E-2</v>
      </c>
      <c r="E64">
        <v>2.0134228187919399E-2</v>
      </c>
      <c r="F64">
        <v>3.0201342281879099E-2</v>
      </c>
      <c r="G64">
        <v>3.0201342281879099E-2</v>
      </c>
      <c r="H64">
        <v>8.7248322147651006E-2</v>
      </c>
      <c r="I64">
        <v>3.3557046979865703E-2</v>
      </c>
      <c r="J64">
        <v>6.3758389261744902E-2</v>
      </c>
      <c r="K64">
        <v>1.00671140939597E-2</v>
      </c>
      <c r="L64">
        <v>7.3825503355704702E-2</v>
      </c>
      <c r="M64">
        <v>4.6979865771811999E-2</v>
      </c>
      <c r="N64">
        <v>5.0335570469798599E-2</v>
      </c>
      <c r="O64">
        <v>0.11744966442953</v>
      </c>
      <c r="P64">
        <v>1.6778523489932799E-2</v>
      </c>
      <c r="Q64">
        <v>0.12080536912751599</v>
      </c>
      <c r="R64">
        <v>2.0134228187919399E-2</v>
      </c>
      <c r="S64">
        <v>6.3758389261744902E-2</v>
      </c>
      <c r="T64">
        <v>0.10402684563758299</v>
      </c>
    </row>
    <row r="65" spans="1:20">
      <c r="A65" t="s">
        <v>29</v>
      </c>
      <c r="B65">
        <v>1.6778523489932799E-2</v>
      </c>
      <c r="C65">
        <v>5.3691275167785199E-2</v>
      </c>
      <c r="D65">
        <v>3.0201342281879099E-2</v>
      </c>
      <c r="E65">
        <v>2.0134228187919399E-2</v>
      </c>
      <c r="F65">
        <v>4.0268456375838903E-2</v>
      </c>
      <c r="G65">
        <v>2.68456375838926E-2</v>
      </c>
      <c r="H65">
        <v>9.3959731543624095E-2</v>
      </c>
      <c r="I65">
        <v>5.0335570469798599E-2</v>
      </c>
      <c r="J65">
        <v>3.6912751677852303E-2</v>
      </c>
      <c r="K65">
        <v>4.6979865771811999E-2</v>
      </c>
      <c r="L65">
        <v>5.7046979865771799E-2</v>
      </c>
      <c r="M65">
        <v>3.3557046979865703E-2</v>
      </c>
      <c r="N65">
        <v>5.7046979865771799E-2</v>
      </c>
      <c r="O65">
        <v>0.13087248322147599</v>
      </c>
      <c r="P65">
        <v>6.3758389261744902E-2</v>
      </c>
      <c r="Q65">
        <v>9.3959731543624095E-2</v>
      </c>
      <c r="R65">
        <v>5.0335570469798599E-2</v>
      </c>
      <c r="S65">
        <v>5.0335570469798599E-2</v>
      </c>
      <c r="T65">
        <v>4.6979865771811999E-2</v>
      </c>
    </row>
    <row r="66" spans="1:20">
      <c r="A66" t="s">
        <v>30</v>
      </c>
      <c r="B66">
        <v>1.6778523489932799E-2</v>
      </c>
      <c r="C66">
        <v>3.3557046979865703E-2</v>
      </c>
      <c r="D66">
        <v>3.3557046979865703E-2</v>
      </c>
      <c r="E66">
        <v>1.6778523489932799E-2</v>
      </c>
      <c r="F66">
        <v>2.0134228187919399E-2</v>
      </c>
      <c r="G66">
        <v>1.6778523489932799E-2</v>
      </c>
      <c r="H66">
        <v>5.0335570469798599E-2</v>
      </c>
      <c r="I66">
        <v>3.3557046979865703E-2</v>
      </c>
      <c r="J66">
        <v>1.6778523489932799E-2</v>
      </c>
      <c r="K66">
        <v>2.0134228187919399E-2</v>
      </c>
      <c r="L66">
        <v>3.6912751677852303E-2</v>
      </c>
      <c r="M66">
        <v>2.68456375838926E-2</v>
      </c>
      <c r="N66">
        <v>3.3557046979865703E-2</v>
      </c>
      <c r="O66">
        <v>5.0335570469798599E-2</v>
      </c>
      <c r="P66">
        <v>4.3624161073825503E-2</v>
      </c>
      <c r="Q66">
        <v>4.0268456375838903E-2</v>
      </c>
      <c r="R66">
        <v>7.0469798657718102E-2</v>
      </c>
      <c r="S66">
        <v>3.3557046979865703E-2</v>
      </c>
      <c r="T66">
        <v>2.3489932885905999E-2</v>
      </c>
    </row>
    <row r="67" spans="1:20">
      <c r="A67" t="s">
        <v>31</v>
      </c>
      <c r="B67">
        <v>1.6778523489932799E-2</v>
      </c>
      <c r="C67">
        <v>2.68456375838926E-2</v>
      </c>
      <c r="D67">
        <v>1.00671140939597E-2</v>
      </c>
      <c r="E67">
        <v>1.6778523489932799E-2</v>
      </c>
      <c r="F67">
        <v>1.34228187919463E-2</v>
      </c>
      <c r="G67">
        <v>1.00671140939597E-2</v>
      </c>
      <c r="H67">
        <v>3.6912751677852303E-2</v>
      </c>
      <c r="I67">
        <v>2.0134228187919399E-2</v>
      </c>
      <c r="J67">
        <v>2.0134228187919399E-2</v>
      </c>
      <c r="K67">
        <v>6.7114093959731499E-3</v>
      </c>
      <c r="L67">
        <v>2.68456375838926E-2</v>
      </c>
      <c r="M67">
        <v>2.3489932885905999E-2</v>
      </c>
      <c r="N67">
        <v>2.68456375838926E-2</v>
      </c>
      <c r="O67">
        <v>3.0201342281879099E-2</v>
      </c>
      <c r="P67">
        <v>2.0134228187919399E-2</v>
      </c>
      <c r="Q67">
        <v>2.68456375838926E-2</v>
      </c>
      <c r="R67">
        <v>3.3557046979865703E-2</v>
      </c>
      <c r="S67">
        <v>2.0134228187919399E-2</v>
      </c>
      <c r="T67">
        <v>1.6778523489932799E-2</v>
      </c>
    </row>
    <row r="68" spans="1:20">
      <c r="A68" t="s">
        <v>32</v>
      </c>
      <c r="B68">
        <v>1.6778523489932799E-2</v>
      </c>
      <c r="C68">
        <v>1.6778523489932799E-2</v>
      </c>
      <c r="D68">
        <v>3.3557046979865702E-3</v>
      </c>
      <c r="E68">
        <v>2.3489932885905999E-2</v>
      </c>
      <c r="F68">
        <v>3.3557046979865702E-3</v>
      </c>
      <c r="G68">
        <v>1.00671140939597E-2</v>
      </c>
      <c r="H68">
        <v>1.00671140939597E-2</v>
      </c>
      <c r="I68">
        <v>6.7114093959731499E-3</v>
      </c>
      <c r="J68">
        <v>2.0134228187919399E-2</v>
      </c>
      <c r="K68">
        <v>6.7114093959731499E-3</v>
      </c>
      <c r="L68">
        <v>1.34228187919463E-2</v>
      </c>
      <c r="M68">
        <v>1.00671140939597E-2</v>
      </c>
      <c r="N68">
        <v>1.34228187919463E-2</v>
      </c>
      <c r="O68">
        <v>1.6778523489932799E-2</v>
      </c>
      <c r="P68">
        <v>1.34228187919463E-2</v>
      </c>
      <c r="Q68">
        <v>1.6778523489932799E-2</v>
      </c>
      <c r="R68">
        <v>1.34228187919463E-2</v>
      </c>
      <c r="S68">
        <v>1.6778523489932799E-2</v>
      </c>
      <c r="T68">
        <v>2.68456375838926E-2</v>
      </c>
    </row>
  </sheetData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echnical replicates</vt:lpstr>
      <vt:lpstr>YNB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thonyODonoghue</dc:creator>
  <cp:lastModifiedBy>Starlynn</cp:lastModifiedBy>
  <dcterms:created xsi:type="dcterms:W3CDTF">2016-07-11T13:06:23Z</dcterms:created>
  <dcterms:modified xsi:type="dcterms:W3CDTF">2016-08-21T22:08:54Z</dcterms:modified>
</cp:coreProperties>
</file>